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suke_tsutsui/Library/CloudStorage/Dropbox/個人Box/研究/論文/HAT/☆260124_Final/"/>
    </mc:Choice>
  </mc:AlternateContent>
  <xr:revisionPtr revIDLastSave="0" documentId="13_ncr:1_{8C996B32-563A-7241-9C25-22848BC48DBD}" xr6:coauthVersionLast="47" xr6:coauthVersionMax="47" xr10:uidLastSave="{00000000-0000-0000-0000-000000000000}"/>
  <bookViews>
    <workbookView xWindow="0" yWindow="660" windowWidth="30240" windowHeight="18980" firstSheet="2" activeTab="7" xr2:uid="{F1007646-558D-4656-B2E5-3FC7ADE77DCF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8" sheetId="9" r:id="rId7"/>
    <sheet name="Figure 9" sheetId="11" r:id="rId8"/>
    <sheet name="Supplementary Figure 1" sheetId="12" r:id="rId9"/>
    <sheet name="Supplementary Figure 2" sheetId="13" r:id="rId10"/>
    <sheet name="Supplementary Figure 3" sheetId="14" r:id="rId11"/>
    <sheet name="Supplementary Figure 4" sheetId="27" r:id="rId12"/>
    <sheet name="Supplementary Figure 5" sheetId="16" r:id="rId13"/>
    <sheet name="Supplementary Figure 6" sheetId="17" r:id="rId14"/>
    <sheet name="Supplementary Figure 7" sheetId="7" r:id="rId15"/>
    <sheet name="Supplementary Figure 8" sheetId="18" r:id="rId16"/>
    <sheet name="Supplementary Figure 10" sheetId="20" r:id="rId17"/>
    <sheet name="Supplementary Figure 12" sheetId="22" r:id="rId18"/>
    <sheet name="Supplementary Figure 13" sheetId="23" r:id="rId19"/>
    <sheet name="Supplementary Figure 15" sheetId="26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" i="7" l="1"/>
  <c r="K7" i="7"/>
  <c r="L6" i="7"/>
  <c r="K6" i="7"/>
  <c r="G7" i="7"/>
  <c r="G6" i="7"/>
  <c r="F7" i="7"/>
  <c r="F6" i="7"/>
  <c r="W40" i="6" l="1"/>
  <c r="V40" i="6"/>
  <c r="W39" i="6"/>
  <c r="V39" i="6"/>
  <c r="W34" i="6"/>
  <c r="V34" i="6"/>
  <c r="W33" i="6"/>
  <c r="V33" i="6"/>
  <c r="W28" i="6"/>
  <c r="V28" i="6"/>
  <c r="W27" i="6"/>
  <c r="V27" i="6"/>
  <c r="K40" i="6"/>
  <c r="J40" i="6"/>
  <c r="K39" i="6"/>
  <c r="J39" i="6"/>
  <c r="K34" i="6"/>
  <c r="J34" i="6"/>
  <c r="K33" i="6"/>
  <c r="J33" i="6"/>
  <c r="K28" i="6"/>
  <c r="J28" i="6"/>
  <c r="K27" i="6"/>
  <c r="J27" i="6"/>
  <c r="W19" i="6"/>
  <c r="V19" i="6"/>
  <c r="W13" i="6"/>
  <c r="V13" i="6"/>
  <c r="W7" i="6"/>
  <c r="V7" i="6"/>
  <c r="K19" i="6"/>
  <c r="J19" i="6"/>
  <c r="K13" i="6"/>
  <c r="J13" i="6"/>
  <c r="K7" i="6"/>
  <c r="J7" i="6"/>
  <c r="L22" i="5"/>
  <c r="L21" i="5"/>
  <c r="L20" i="5"/>
  <c r="L18" i="5"/>
  <c r="L17" i="5"/>
  <c r="L16" i="5"/>
  <c r="L14" i="5"/>
  <c r="L13" i="5"/>
  <c r="L12" i="5"/>
  <c r="E49" i="5"/>
  <c r="D49" i="5"/>
  <c r="D48" i="5"/>
  <c r="E48" i="5"/>
  <c r="C49" i="5"/>
  <c r="C48" i="5"/>
  <c r="E41" i="5"/>
  <c r="D41" i="5"/>
  <c r="C41" i="5"/>
  <c r="E40" i="5"/>
  <c r="D40" i="5"/>
  <c r="C40" i="5"/>
  <c r="E33" i="5"/>
  <c r="D33" i="5"/>
  <c r="C33" i="5"/>
  <c r="E32" i="5"/>
  <c r="D32" i="5"/>
  <c r="C32" i="5"/>
  <c r="E25" i="5"/>
  <c r="D25" i="5"/>
  <c r="C25" i="5"/>
  <c r="E24" i="5"/>
  <c r="D24" i="5"/>
  <c r="C24" i="5"/>
  <c r="E17" i="5"/>
  <c r="D17" i="5"/>
  <c r="C17" i="5"/>
  <c r="E16" i="5"/>
  <c r="D16" i="5"/>
  <c r="C16" i="5"/>
  <c r="D8" i="5"/>
  <c r="E8" i="5"/>
  <c r="D9" i="5"/>
  <c r="E9" i="5"/>
  <c r="C9" i="5"/>
  <c r="C8" i="5"/>
  <c r="I6" i="27"/>
  <c r="H6" i="27"/>
  <c r="H7" i="27"/>
  <c r="I7" i="27"/>
  <c r="H8" i="27"/>
  <c r="I8" i="27"/>
  <c r="H9" i="27"/>
  <c r="I9" i="27"/>
  <c r="H10" i="27"/>
  <c r="I10" i="27"/>
  <c r="H11" i="27"/>
  <c r="I11" i="27"/>
  <c r="H12" i="27"/>
  <c r="I12" i="27"/>
  <c r="I5" i="27"/>
  <c r="H5" i="27"/>
  <c r="I20" i="14" l="1"/>
  <c r="J20" i="14"/>
  <c r="I21" i="14"/>
  <c r="J21" i="14"/>
  <c r="J19" i="14"/>
  <c r="I19" i="14"/>
  <c r="T31" i="3" l="1"/>
  <c r="S31" i="3"/>
  <c r="R31" i="3"/>
  <c r="T30" i="3"/>
  <c r="S30" i="3"/>
  <c r="R30" i="3"/>
  <c r="T20" i="3"/>
  <c r="S20" i="3"/>
  <c r="R20" i="3"/>
  <c r="T19" i="3"/>
  <c r="S19" i="3"/>
  <c r="R19" i="3"/>
  <c r="S8" i="3"/>
  <c r="T8" i="3"/>
  <c r="S9" i="3"/>
  <c r="T9" i="3"/>
  <c r="R9" i="3"/>
  <c r="R8" i="3"/>
  <c r="M26" i="3"/>
  <c r="L26" i="3"/>
  <c r="M25" i="3"/>
  <c r="L25" i="3"/>
  <c r="M24" i="3"/>
  <c r="L24" i="3"/>
  <c r="M23" i="3"/>
  <c r="L23" i="3"/>
  <c r="M22" i="3"/>
  <c r="L22" i="3"/>
  <c r="M21" i="3"/>
  <c r="L21" i="3"/>
  <c r="M20" i="3"/>
  <c r="L20" i="3"/>
  <c r="M19" i="3"/>
  <c r="L19" i="3"/>
  <c r="M18" i="3"/>
  <c r="L18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3" i="3"/>
  <c r="M13" i="3"/>
  <c r="M5" i="3"/>
  <c r="L5" i="3"/>
  <c r="G23" i="26"/>
  <c r="F23" i="26"/>
  <c r="G22" i="26"/>
  <c r="F22" i="26"/>
  <c r="G21" i="26"/>
  <c r="F21" i="26"/>
  <c r="G19" i="26"/>
  <c r="F19" i="26"/>
  <c r="G18" i="26"/>
  <c r="F18" i="26"/>
  <c r="G17" i="26"/>
  <c r="F17" i="26"/>
  <c r="G15" i="26"/>
  <c r="F15" i="26"/>
  <c r="G14" i="26"/>
  <c r="F14" i="26"/>
  <c r="G13" i="26"/>
  <c r="F13" i="26"/>
  <c r="G11" i="26"/>
  <c r="F11" i="26"/>
  <c r="G10" i="26"/>
  <c r="F10" i="26"/>
  <c r="G9" i="26"/>
  <c r="F9" i="26"/>
  <c r="F6" i="26"/>
  <c r="G6" i="26"/>
  <c r="F7" i="26"/>
  <c r="G7" i="26"/>
  <c r="G5" i="26"/>
  <c r="F5" i="26"/>
  <c r="G21" i="20"/>
  <c r="F21" i="20"/>
  <c r="G20" i="20"/>
  <c r="F20" i="20"/>
  <c r="G19" i="20"/>
  <c r="F19" i="20"/>
  <c r="G14" i="20"/>
  <c r="F14" i="20"/>
  <c r="G13" i="20"/>
  <c r="F13" i="20"/>
  <c r="G12" i="20"/>
  <c r="F12" i="20"/>
  <c r="F6" i="20"/>
  <c r="G6" i="20"/>
  <c r="F7" i="20"/>
  <c r="G7" i="20"/>
  <c r="G5" i="20"/>
  <c r="F5" i="20"/>
  <c r="G9" i="18"/>
  <c r="F9" i="18"/>
  <c r="G8" i="18"/>
  <c r="F8" i="18"/>
  <c r="F6" i="18"/>
  <c r="G6" i="18"/>
  <c r="G5" i="18"/>
  <c r="F5" i="18"/>
  <c r="F6" i="16"/>
  <c r="G6" i="16"/>
  <c r="F7" i="16"/>
  <c r="G7" i="16"/>
  <c r="G5" i="16"/>
  <c r="F5" i="16"/>
  <c r="P7" i="14"/>
  <c r="O7" i="14"/>
  <c r="P6" i="14"/>
  <c r="O6" i="14"/>
  <c r="I7" i="14"/>
  <c r="H7" i="14"/>
  <c r="I6" i="14"/>
  <c r="H6" i="14"/>
  <c r="F11" i="13"/>
  <c r="G11" i="13"/>
  <c r="F12" i="13"/>
  <c r="G12" i="13"/>
  <c r="F13" i="13"/>
  <c r="G13" i="13"/>
  <c r="F14" i="13"/>
  <c r="G14" i="13"/>
  <c r="F10" i="13"/>
  <c r="G10" i="13"/>
  <c r="R6" i="12"/>
  <c r="S6" i="12"/>
  <c r="R7" i="12"/>
  <c r="S7" i="12"/>
  <c r="S5" i="12"/>
  <c r="R5" i="12"/>
  <c r="H42" i="11"/>
  <c r="G42" i="11"/>
  <c r="H41" i="11"/>
  <c r="G41" i="11"/>
  <c r="H40" i="11"/>
  <c r="G40" i="11"/>
  <c r="H38" i="11"/>
  <c r="G38" i="11"/>
  <c r="H37" i="11"/>
  <c r="G37" i="11"/>
  <c r="H36" i="11"/>
  <c r="G36" i="11"/>
  <c r="H34" i="11"/>
  <c r="G34" i="11"/>
  <c r="H33" i="11"/>
  <c r="G33" i="11"/>
  <c r="H32" i="11"/>
  <c r="G32" i="11"/>
  <c r="H30" i="11"/>
  <c r="G30" i="11"/>
  <c r="H29" i="11"/>
  <c r="G29" i="11"/>
  <c r="H28" i="11"/>
  <c r="G28" i="11"/>
  <c r="H26" i="11"/>
  <c r="G26" i="11"/>
  <c r="H25" i="11"/>
  <c r="G25" i="11"/>
  <c r="H24" i="11"/>
  <c r="G24" i="11"/>
  <c r="H19" i="11"/>
  <c r="G19" i="11"/>
  <c r="H18" i="11"/>
  <c r="G18" i="11"/>
  <c r="H17" i="11"/>
  <c r="G17" i="11"/>
  <c r="G14" i="11"/>
  <c r="G15" i="11"/>
  <c r="H14" i="11"/>
  <c r="H15" i="11"/>
  <c r="H13" i="11"/>
  <c r="G13" i="11"/>
  <c r="G6" i="11"/>
  <c r="H6" i="11"/>
  <c r="G7" i="11"/>
  <c r="H7" i="11"/>
  <c r="G8" i="11"/>
  <c r="H8" i="11"/>
  <c r="H5" i="11"/>
  <c r="G5" i="11"/>
  <c r="J37" i="7" l="1"/>
  <c r="I37" i="7"/>
  <c r="J36" i="7"/>
  <c r="I36" i="7"/>
  <c r="J35" i="7"/>
  <c r="I35" i="7"/>
  <c r="J33" i="7"/>
  <c r="I33" i="7"/>
  <c r="J32" i="7"/>
  <c r="I32" i="7"/>
  <c r="J31" i="7"/>
  <c r="I31" i="7"/>
  <c r="J29" i="7"/>
  <c r="I29" i="7"/>
  <c r="J28" i="7"/>
  <c r="I28" i="7"/>
  <c r="J27" i="7"/>
  <c r="I27" i="7"/>
  <c r="J25" i="7"/>
  <c r="I25" i="7"/>
  <c r="J24" i="7"/>
  <c r="I24" i="7"/>
  <c r="J23" i="7"/>
  <c r="I23" i="7"/>
  <c r="J21" i="7"/>
  <c r="I21" i="7"/>
  <c r="J20" i="7"/>
  <c r="I20" i="7"/>
  <c r="J19" i="7"/>
  <c r="I19" i="7"/>
  <c r="J17" i="7"/>
  <c r="I17" i="7"/>
  <c r="J16" i="7"/>
  <c r="I16" i="7"/>
  <c r="J15" i="7"/>
  <c r="I15" i="7"/>
  <c r="F48" i="6"/>
  <c r="G48" i="6"/>
  <c r="F49" i="6"/>
  <c r="G49" i="6"/>
  <c r="F50" i="6"/>
  <c r="G50" i="6"/>
  <c r="G47" i="6"/>
  <c r="F47" i="6"/>
  <c r="W38" i="6"/>
  <c r="V38" i="6"/>
  <c r="K38" i="6"/>
  <c r="J38" i="6"/>
  <c r="W32" i="6"/>
  <c r="V32" i="6"/>
  <c r="K32" i="6"/>
  <c r="J32" i="6"/>
  <c r="W26" i="6"/>
  <c r="V26" i="6"/>
  <c r="K26" i="6"/>
  <c r="J26" i="6"/>
  <c r="W18" i="6"/>
  <c r="V18" i="6"/>
  <c r="W17" i="6"/>
  <c r="V17" i="6"/>
  <c r="W12" i="6"/>
  <c r="V12" i="6"/>
  <c r="W11" i="6"/>
  <c r="V11" i="6"/>
  <c r="W6" i="6"/>
  <c r="V6" i="6"/>
  <c r="W5" i="6"/>
  <c r="V5" i="6"/>
  <c r="K18" i="6"/>
  <c r="J18" i="6"/>
  <c r="K17" i="6"/>
  <c r="J17" i="6"/>
  <c r="K12" i="6"/>
  <c r="J12" i="6"/>
  <c r="K11" i="6"/>
  <c r="J11" i="6"/>
  <c r="K6" i="6"/>
  <c r="K5" i="6"/>
  <c r="J5" i="6"/>
  <c r="J6" i="6"/>
  <c r="L7" i="5"/>
  <c r="K7" i="5"/>
  <c r="L6" i="5"/>
  <c r="K6" i="5"/>
  <c r="L5" i="5"/>
  <c r="K5" i="5"/>
  <c r="K22" i="5"/>
  <c r="K21" i="5"/>
  <c r="K20" i="5"/>
  <c r="K18" i="5"/>
  <c r="K17" i="5"/>
  <c r="K16" i="5"/>
  <c r="K14" i="5"/>
  <c r="K13" i="5"/>
  <c r="K12" i="5"/>
  <c r="S20" i="5" l="1"/>
  <c r="T20" i="5"/>
  <c r="T19" i="5"/>
  <c r="S19" i="5"/>
  <c r="T17" i="5"/>
  <c r="S17" i="5"/>
  <c r="T16" i="5"/>
  <c r="S16" i="5"/>
  <c r="T14" i="5"/>
  <c r="S14" i="5"/>
  <c r="T13" i="5"/>
  <c r="S13" i="5"/>
  <c r="T11" i="5"/>
  <c r="S11" i="5"/>
  <c r="T10" i="5"/>
  <c r="S10" i="5"/>
  <c r="T8" i="5"/>
  <c r="S8" i="5"/>
  <c r="T7" i="5"/>
  <c r="S7" i="5"/>
  <c r="T5" i="5"/>
  <c r="S5" i="5"/>
  <c r="T4" i="5"/>
  <c r="S4" i="5"/>
  <c r="T32" i="5"/>
  <c r="S32" i="5"/>
  <c r="T31" i="5"/>
  <c r="S31" i="5"/>
  <c r="T29" i="5"/>
  <c r="S29" i="5"/>
  <c r="T28" i="5"/>
  <c r="S28" i="5"/>
  <c r="S26" i="5"/>
  <c r="T26" i="5"/>
  <c r="T25" i="5"/>
  <c r="S25" i="5"/>
</calcChain>
</file>

<file path=xl/sharedStrings.xml><?xml version="1.0" encoding="utf-8"?>
<sst xmlns="http://schemas.openxmlformats.org/spreadsheetml/2006/main" count="1247" uniqueCount="403">
  <si>
    <t>DMSO</t>
  </si>
  <si>
    <t>DMSO</t>
    <phoneticPr fontId="1"/>
  </si>
  <si>
    <t>BLM</t>
  </si>
  <si>
    <t>BLM</t>
    <phoneticPr fontId="1"/>
  </si>
  <si>
    <t>BLM+CBP30_1μM</t>
    <phoneticPr fontId="1"/>
  </si>
  <si>
    <t>BLM+CBP30_10μM</t>
    <phoneticPr fontId="1"/>
  </si>
  <si>
    <t>BLM+GNE781_1μM</t>
    <phoneticPr fontId="1"/>
  </si>
  <si>
    <t>BLM+GNE781_10μM</t>
    <phoneticPr fontId="1"/>
  </si>
  <si>
    <t>Figure 1h</t>
    <phoneticPr fontId="1"/>
  </si>
  <si>
    <t>BLM+CBP30</t>
  </si>
  <si>
    <t>BLM+GNE781</t>
  </si>
  <si>
    <t>Figure 2f</t>
    <phoneticPr fontId="1"/>
  </si>
  <si>
    <t>Figure 2g</t>
    <phoneticPr fontId="1"/>
  </si>
  <si>
    <t>Figure 2c</t>
    <phoneticPr fontId="1"/>
  </si>
  <si>
    <t>Elastic fibre formation</t>
  </si>
  <si>
    <t>Collagen biosynthesis and modifying enzymes</t>
  </si>
  <si>
    <t>Integrin cell surface interactions</t>
  </si>
  <si>
    <t>Collagen formation</t>
  </si>
  <si>
    <t>muscle structure development</t>
  </si>
  <si>
    <t>Smooth Muscle Contraction</t>
  </si>
  <si>
    <t>Extracellular matrix organization</t>
  </si>
  <si>
    <t>NABA CORE MATRISOME</t>
  </si>
  <si>
    <t>Saline</t>
  </si>
  <si>
    <t>Figure 3g</t>
    <phoneticPr fontId="1"/>
  </si>
  <si>
    <t>Figure 3h</t>
    <phoneticPr fontId="1"/>
  </si>
  <si>
    <t>Figure 3e</t>
    <phoneticPr fontId="1"/>
  </si>
  <si>
    <t>Figure 3b</t>
    <phoneticPr fontId="1"/>
  </si>
  <si>
    <t>DCI_LATS</t>
  </si>
  <si>
    <t>DCIK+3i</t>
  </si>
  <si>
    <t>PAL+</t>
  </si>
  <si>
    <t>iAT1</t>
  </si>
  <si>
    <t>iAT2</t>
  </si>
  <si>
    <t>Intestinal-like cell</t>
  </si>
  <si>
    <t>Mesenchyme-like cell</t>
  </si>
  <si>
    <t>Multiciliated cell</t>
  </si>
  <si>
    <t>PNEC</t>
  </si>
  <si>
    <t>iATCs</t>
  </si>
  <si>
    <t>Proliferating iAT1</t>
  </si>
  <si>
    <t>Proliferating iAT2</t>
  </si>
  <si>
    <t>Respiratory bronchiole-like cell</t>
    <phoneticPr fontId="1"/>
  </si>
  <si>
    <t>Immature secretory cell</t>
    <phoneticPr fontId="1"/>
  </si>
  <si>
    <t>Figure 5a</t>
    <phoneticPr fontId="1"/>
  </si>
  <si>
    <t>CBP30</t>
  </si>
  <si>
    <t>GNE781</t>
  </si>
  <si>
    <t>Figure 5e</t>
    <phoneticPr fontId="1"/>
  </si>
  <si>
    <t>Ave.</t>
    <phoneticPr fontId="1"/>
  </si>
  <si>
    <t>SD</t>
    <phoneticPr fontId="1"/>
  </si>
  <si>
    <t>Alone</t>
    <phoneticPr fontId="1"/>
  </si>
  <si>
    <t>with iATCs</t>
    <phoneticPr fontId="1"/>
  </si>
  <si>
    <t>Figure 5j</t>
    <phoneticPr fontId="1"/>
  </si>
  <si>
    <t>Figure 5g</t>
    <phoneticPr fontId="1"/>
  </si>
  <si>
    <t>Whole</t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phoneticPr fontId="1"/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phoneticPr fontId="1"/>
  </si>
  <si>
    <t>Replicate1</t>
  </si>
  <si>
    <t>Replicate1</t>
    <phoneticPr fontId="1"/>
  </si>
  <si>
    <t>Replicate2</t>
  </si>
  <si>
    <t>Replicate2</t>
    <phoneticPr fontId="1"/>
  </si>
  <si>
    <t>Replicate3</t>
  </si>
  <si>
    <t>Replicate3</t>
    <phoneticPr fontId="1"/>
  </si>
  <si>
    <t>Replicate4</t>
  </si>
  <si>
    <t>Replicate5</t>
  </si>
  <si>
    <t>Replicate6</t>
  </si>
  <si>
    <t>Replicate7</t>
  </si>
  <si>
    <t>Replicate8</t>
  </si>
  <si>
    <t>iATCs_Day0</t>
  </si>
  <si>
    <t>iATCs→iAT2s</t>
  </si>
  <si>
    <t>iAT2s→iAT2s</t>
  </si>
  <si>
    <t>iAT2s</t>
  </si>
  <si>
    <t>iATCs derived</t>
  </si>
  <si>
    <t>iAT2s derived</t>
  </si>
  <si>
    <t>iATCs→iAT1s</t>
    <phoneticPr fontId="1"/>
  </si>
  <si>
    <t>iAT2s→iAT1s</t>
    <phoneticPr fontId="1"/>
  </si>
  <si>
    <t>HiBiT Assay</t>
    <phoneticPr fontId="1"/>
  </si>
  <si>
    <t>Figure 6c</t>
    <phoneticPr fontId="1"/>
  </si>
  <si>
    <t>Figure 6d</t>
    <phoneticPr fontId="1"/>
  </si>
  <si>
    <t>Figure 6g</t>
    <phoneticPr fontId="1"/>
  </si>
  <si>
    <t>Figure 6h</t>
    <phoneticPr fontId="1"/>
  </si>
  <si>
    <t>Figure 6i</t>
    <phoneticPr fontId="1"/>
  </si>
  <si>
    <t>Day1</t>
  </si>
  <si>
    <t>Day4</t>
  </si>
  <si>
    <t>CCK-8 assay</t>
  </si>
  <si>
    <t>Supplementary Figure 7a</t>
    <phoneticPr fontId="1"/>
  </si>
  <si>
    <t>Supplementary Figure 7e</t>
    <phoneticPr fontId="1"/>
  </si>
  <si>
    <t>Pulmonary Fibrosis Idiopathic Signaling Pathway</t>
  </si>
  <si>
    <t>Molecular Mechanisms of Cancer</t>
  </si>
  <si>
    <t>Tumor Microenvironment Pathway</t>
  </si>
  <si>
    <t>Nuclear Cytoskeleton Signaling Pathway</t>
  </si>
  <si>
    <t>RAF/MAP kinase cascade</t>
  </si>
  <si>
    <t>Phagosome Formation</t>
  </si>
  <si>
    <t>FAK Signaling</t>
  </si>
  <si>
    <t>Sertoli Cell-Sertoli Cell Junction Signaling</t>
  </si>
  <si>
    <t>S100 Family Signaling Pathway</t>
  </si>
  <si>
    <t>RHO GTPase cycle</t>
  </si>
  <si>
    <t>Figure 8f</t>
    <phoneticPr fontId="1"/>
  </si>
  <si>
    <t>BLM+SR11392</t>
    <phoneticPr fontId="1"/>
  </si>
  <si>
    <t>BLM+T5224</t>
    <phoneticPr fontId="1"/>
  </si>
  <si>
    <t>Figure 9d</t>
    <phoneticPr fontId="1"/>
  </si>
  <si>
    <t>siCont</t>
  </si>
  <si>
    <t>siATF3</t>
  </si>
  <si>
    <t>siHNF1b</t>
  </si>
  <si>
    <t>Figure 9f</t>
    <phoneticPr fontId="1"/>
  </si>
  <si>
    <t>Figure 9g</t>
    <phoneticPr fontId="1"/>
  </si>
  <si>
    <t>Without compound</t>
  </si>
  <si>
    <t>morphological cytotoxicity(+)</t>
  </si>
  <si>
    <t>Replicate9</t>
  </si>
  <si>
    <t>Replicate10</t>
  </si>
  <si>
    <t>Replicate11</t>
  </si>
  <si>
    <t>Replicate12</t>
  </si>
  <si>
    <t>Replicate13</t>
  </si>
  <si>
    <t>Replicate14</t>
  </si>
  <si>
    <t>Replicate15</t>
  </si>
  <si>
    <t>Supplementary Figure 1c</t>
    <phoneticPr fontId="1"/>
  </si>
  <si>
    <t>Vehicle</t>
  </si>
  <si>
    <t>TGFβ1</t>
  </si>
  <si>
    <t>TGFβ1+CBP30</t>
  </si>
  <si>
    <t>TGFβ1+GNE-781</t>
  </si>
  <si>
    <t>TGFβ1+SB525334</t>
  </si>
  <si>
    <t>Supplementary Figure 2b</t>
    <phoneticPr fontId="1"/>
  </si>
  <si>
    <t>Supplementary Figure 2e</t>
    <phoneticPr fontId="1"/>
  </si>
  <si>
    <t>Dox(+)</t>
  </si>
  <si>
    <t>Supplementary Figure 3c</t>
    <phoneticPr fontId="1"/>
  </si>
  <si>
    <t>Replicate5</t>
    <phoneticPr fontId="1"/>
  </si>
  <si>
    <t>Wound Healing Signaling Pathway</t>
  </si>
  <si>
    <t>lipid transport</t>
  </si>
  <si>
    <t>lung development</t>
  </si>
  <si>
    <t>respiratory system development</t>
  </si>
  <si>
    <t>ABC transporters</t>
  </si>
  <si>
    <t>Surfactant metabolism</t>
  </si>
  <si>
    <t>Diseases associated with surfactant metabolism</t>
  </si>
  <si>
    <t>Muscle contraction</t>
  </si>
  <si>
    <t>response to fibroblast growth factor</t>
  </si>
  <si>
    <t>cellular response to growth factor stimulus</t>
  </si>
  <si>
    <t>Supplementary Figure 3e</t>
    <phoneticPr fontId="1"/>
  </si>
  <si>
    <t>Supplementary Figure 3i</t>
    <phoneticPr fontId="1"/>
  </si>
  <si>
    <t>Supplementary Figure 3j</t>
    <phoneticPr fontId="1"/>
  </si>
  <si>
    <t>Supplementary Figure 5b</t>
    <phoneticPr fontId="1"/>
  </si>
  <si>
    <t>Supplementary Figure 6b</t>
    <phoneticPr fontId="1"/>
  </si>
  <si>
    <t>Hoechst_Low</t>
  </si>
  <si>
    <t>Hoechst_High</t>
  </si>
  <si>
    <t>Supplementary Figure 8b</t>
    <phoneticPr fontId="1"/>
  </si>
  <si>
    <t>Supplementary Figure 10b</t>
    <phoneticPr fontId="1"/>
  </si>
  <si>
    <t>Supplementary Figure 10d</t>
    <phoneticPr fontId="1"/>
  </si>
  <si>
    <t>Supplementary Figure 10e</t>
    <phoneticPr fontId="1"/>
  </si>
  <si>
    <t>FDR&lt;0.05</t>
  </si>
  <si>
    <t>K27Ac</t>
  </si>
  <si>
    <t>K4me3</t>
  </si>
  <si>
    <t>K27me3</t>
  </si>
  <si>
    <t>CBP_UP</t>
  </si>
  <si>
    <t>CBP_DOWN</t>
  </si>
  <si>
    <t>GNE_UP</t>
  </si>
  <si>
    <t>GNE_DOWN</t>
  </si>
  <si>
    <t>Supplementary Figure 12a</t>
    <phoneticPr fontId="1"/>
  </si>
  <si>
    <t>SMAD2</t>
  </si>
  <si>
    <t>NFKB1</t>
  </si>
  <si>
    <t>SMAD3</t>
  </si>
  <si>
    <t>EP300</t>
  </si>
  <si>
    <t>HIF1A</t>
  </si>
  <si>
    <t>Supplementary Figure 13a</t>
    <phoneticPr fontId="1"/>
  </si>
  <si>
    <t>SR-11392</t>
  </si>
  <si>
    <t>T-5224</t>
  </si>
  <si>
    <t>Supplementary Figure 15a</t>
    <phoneticPr fontId="1"/>
  </si>
  <si>
    <t>% of inhibition of the matrix area</t>
    <phoneticPr fontId="1"/>
  </si>
  <si>
    <t>Downregulated pathways in HFLFs
treated with CBP30</t>
    <phoneticPr fontId="1"/>
  </si>
  <si>
    <r>
      <t>% of Act-p300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>/EpCAM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 xml:space="preserve">
cells in FOV</t>
    </r>
    <phoneticPr fontId="1"/>
  </si>
  <si>
    <r>
      <t>% of SFN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>/EpCAM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 xml:space="preserve">
cells in FOV</t>
    </r>
    <phoneticPr fontId="1"/>
  </si>
  <si>
    <t>Relative expression levels</t>
    <phoneticPr fontId="1"/>
  </si>
  <si>
    <t>COL1A1</t>
    <phoneticPr fontId="1"/>
  </si>
  <si>
    <t>COL3A1</t>
    <phoneticPr fontId="1"/>
  </si>
  <si>
    <t>CTHRC1</t>
    <phoneticPr fontId="1"/>
  </si>
  <si>
    <t>SFN</t>
  </si>
  <si>
    <t>SFN</t>
    <phoneticPr fontId="1"/>
  </si>
  <si>
    <t>CLDN4</t>
    <phoneticPr fontId="1"/>
  </si>
  <si>
    <t>KRT19</t>
    <phoneticPr fontId="1"/>
  </si>
  <si>
    <r>
      <t>% of Act-p300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>/total 
cells in FOV</t>
    </r>
    <phoneticPr fontId="1"/>
  </si>
  <si>
    <r>
      <t>% of SFN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>/total 
cells in FOV</t>
    </r>
    <phoneticPr fontId="1"/>
  </si>
  <si>
    <t>% of ACTA2 coverage/area</t>
    <phoneticPr fontId="1"/>
  </si>
  <si>
    <t>Figure 4h</t>
    <phoneticPr fontId="1"/>
  </si>
  <si>
    <t>Cell type (％)</t>
    <phoneticPr fontId="1"/>
  </si>
  <si>
    <t>MMP7</t>
    <phoneticPr fontId="1"/>
  </si>
  <si>
    <t>KRT17</t>
    <phoneticPr fontId="1"/>
  </si>
  <si>
    <t>SOX4</t>
    <phoneticPr fontId="1"/>
  </si>
  <si>
    <t>ITGB6</t>
    <phoneticPr fontId="1"/>
  </si>
  <si>
    <t>POSTN</t>
    <phoneticPr fontId="1"/>
  </si>
  <si>
    <t>Day0</t>
    <phoneticPr fontId="1"/>
  </si>
  <si>
    <t>Day4</t>
    <phoneticPr fontId="1"/>
  </si>
  <si>
    <t>AGER</t>
    <phoneticPr fontId="1"/>
  </si>
  <si>
    <t>CLIC5</t>
    <phoneticPr fontId="1"/>
  </si>
  <si>
    <t>RTKN2</t>
    <phoneticPr fontId="1"/>
  </si>
  <si>
    <t>SFTPC</t>
    <phoneticPr fontId="1"/>
  </si>
  <si>
    <t>NAPSA</t>
    <phoneticPr fontId="1"/>
  </si>
  <si>
    <t>SLC34A2</t>
    <phoneticPr fontId="1"/>
  </si>
  <si>
    <t>Gel contraction</t>
  </si>
  <si>
    <t>Gel contraction</t>
    <phoneticPr fontId="1"/>
  </si>
  <si>
    <t>Enriched pathways of 126 AP-1/HNF1B-associated genes reduced by p300/CBP inhibition in iATCs</t>
  </si>
  <si>
    <t>ATF3</t>
    <phoneticPr fontId="1"/>
  </si>
  <si>
    <t>HNF1B</t>
    <phoneticPr fontId="1"/>
  </si>
  <si>
    <t>TP63</t>
    <phoneticPr fontId="1"/>
  </si>
  <si>
    <t>NOXA</t>
    <phoneticPr fontId="1"/>
  </si>
  <si>
    <t>Downregulated pathways in HFLFs treated with GNE781</t>
  </si>
  <si>
    <t>Relative SA-β-Gal activity</t>
    <phoneticPr fontId="1"/>
  </si>
  <si>
    <t>Upregulated pathways in fibroblasts co-cultured with TRF2DN iAT2 cells</t>
    <phoneticPr fontId="1"/>
  </si>
  <si>
    <t>Downregulated pathways in TRF2DN FD-AOs treated with CBP30</t>
    <phoneticPr fontId="1"/>
  </si>
  <si>
    <t>Upnregulated pathways in TRF2DN FD-AOs treated with CBP30</t>
    <phoneticPr fontId="1"/>
  </si>
  <si>
    <t>DOX(-)</t>
  </si>
  <si>
    <t>DOX(+)</t>
  </si>
  <si>
    <t>DOX(+)_CBP30</t>
  </si>
  <si>
    <t>Ave.</t>
  </si>
  <si>
    <t>SD</t>
  </si>
  <si>
    <t>Supplementary Figure 3g</t>
    <phoneticPr fontId="1"/>
  </si>
  <si>
    <r>
      <t>GFP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>/Total cells (%)</t>
    </r>
    <phoneticPr fontId="1"/>
  </si>
  <si>
    <r>
      <t>CD54-APC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>/Total cells (%)</t>
    </r>
    <phoneticPr fontId="1"/>
  </si>
  <si>
    <t>Upregulated pathways in NHLFs upon co-culture with iATCs</t>
    <phoneticPr fontId="1"/>
  </si>
  <si>
    <t>Relative absorbance</t>
    <phoneticPr fontId="1"/>
  </si>
  <si>
    <t>SFTPA1</t>
    <phoneticPr fontId="1"/>
  </si>
  <si>
    <t>Ratio to adult lung</t>
  </si>
  <si>
    <t>Ratio to adult lung</t>
    <phoneticPr fontId="1"/>
  </si>
  <si>
    <t>CAV1</t>
    <phoneticPr fontId="1"/>
  </si>
  <si>
    <r>
      <t>% of H3K27ac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>/EpCAM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 xml:space="preserve">
cells in FOV</t>
    </r>
    <phoneticPr fontId="1"/>
  </si>
  <si>
    <t>% of CD54 coverage/total 
cells area</t>
    <phoneticPr fontId="1"/>
  </si>
  <si>
    <r>
      <t>% of H3K27ac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b/>
        <sz val="11"/>
        <color theme="1"/>
        <rFont val="游ゴシック"/>
        <family val="3"/>
        <charset val="128"/>
        <scheme val="minor"/>
      </rPr>
      <t>/total 
cells area</t>
    </r>
    <phoneticPr fontId="1"/>
  </si>
  <si>
    <t>Number of significant peaks (up-/down-regulated)</t>
    <phoneticPr fontId="1"/>
  </si>
  <si>
    <t>Predicted upstream regulator activation  in BLM (RNA-seq)</t>
    <phoneticPr fontId="1"/>
  </si>
  <si>
    <t>-</t>
  </si>
  <si>
    <t>-</t>
    <phoneticPr fontId="1"/>
  </si>
  <si>
    <t>Supplementary Figure 4a</t>
    <phoneticPr fontId="1"/>
  </si>
  <si>
    <t>CHIR+SB+Y</t>
    <phoneticPr fontId="1"/>
  </si>
  <si>
    <t>CHIR+SB</t>
    <phoneticPr fontId="1"/>
  </si>
  <si>
    <t>SB+Y</t>
    <phoneticPr fontId="1"/>
  </si>
  <si>
    <t>CHIR+Y</t>
    <phoneticPr fontId="1"/>
  </si>
  <si>
    <t>CHIR</t>
    <phoneticPr fontId="1"/>
  </si>
  <si>
    <t>SB</t>
    <phoneticPr fontId="1"/>
  </si>
  <si>
    <t>Y</t>
    <phoneticPr fontId="1"/>
  </si>
  <si>
    <t>None</t>
    <phoneticPr fontId="1"/>
  </si>
  <si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value</t>
    </r>
    <phoneticPr fontId="1"/>
  </si>
  <si>
    <r>
      <t xml:space="preserve">DMSO vs BLM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0410</t>
    </r>
    <phoneticPr fontId="1"/>
  </si>
  <si>
    <t>Figure 3c</t>
    <phoneticPr fontId="1"/>
  </si>
  <si>
    <t>BLM+CBP30</t>
    <phoneticPr fontId="1"/>
  </si>
  <si>
    <r>
      <t xml:space="preserve">BLM vs. DMSO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612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206</t>
    </r>
    <phoneticPr fontId="1"/>
  </si>
  <si>
    <r>
      <t xml:space="preserve">BLM vs. BLM+GNE781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47</t>
    </r>
    <phoneticPr fontId="1"/>
  </si>
  <si>
    <r>
      <t xml:space="preserve">BLM vs. DMSO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327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36</t>
    </r>
    <phoneticPr fontId="1"/>
  </si>
  <si>
    <r>
      <t xml:space="preserve">BLM vs. BLM+GNE781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86</t>
    </r>
    <phoneticPr fontId="1"/>
  </si>
  <si>
    <r>
      <t xml:space="preserve">BLM vs. BLM+CBP30_1 μM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118</t>
    </r>
    <phoneticPr fontId="1"/>
  </si>
  <si>
    <r>
      <t xml:space="preserve">BLM vs. BLM+CBP30_10 μM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00390</t>
    </r>
    <phoneticPr fontId="1"/>
  </si>
  <si>
    <r>
      <t xml:space="preserve">BLM vs. BLM+GNE-781_1 μM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324</t>
    </r>
    <phoneticPr fontId="1"/>
  </si>
  <si>
    <r>
      <t xml:space="preserve">BLM vs. BLM+GNE-781_10 μM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0408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277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486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53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438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305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402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713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788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143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204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300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266</t>
    </r>
    <phoneticPr fontId="1"/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sz val="11"/>
        <color theme="1"/>
        <rFont val="游ゴシック"/>
        <family val="2"/>
        <charset val="128"/>
        <scheme val="minor"/>
      </rPr>
      <t xml:space="preserve"> vs. Whole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441</t>
    </r>
    <phoneticPr fontId="1"/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sz val="11"/>
        <color theme="1"/>
        <rFont val="游ゴシック"/>
        <family val="2"/>
        <charset val="128"/>
        <scheme val="minor"/>
      </rPr>
      <t> vs. CD54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 xml:space="preserve">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335</t>
    </r>
    <phoneticPr fontId="1"/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sz val="11"/>
        <color theme="1"/>
        <rFont val="游ゴシック"/>
        <family val="2"/>
        <charset val="128"/>
        <scheme val="minor"/>
      </rPr>
      <t xml:space="preserve"> vs. Whole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20</t>
    </r>
    <phoneticPr fontId="1"/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sz val="11"/>
        <color theme="1"/>
        <rFont val="游ゴシック"/>
        <family val="2"/>
        <charset val="128"/>
        <scheme val="minor"/>
      </rPr>
      <t> vs. CD54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 xml:space="preserve">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30</t>
    </r>
    <phoneticPr fontId="1"/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sz val="11"/>
        <color theme="1"/>
        <rFont val="游ゴシック"/>
        <family val="2"/>
        <charset val="128"/>
        <scheme val="minor"/>
      </rPr>
      <t xml:space="preserve"> vs. Whole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397</t>
    </r>
    <phoneticPr fontId="1"/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sz val="11"/>
        <color theme="1"/>
        <rFont val="游ゴシック"/>
        <family val="2"/>
        <charset val="128"/>
        <scheme val="minor"/>
      </rPr>
      <t> vs. CD54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 xml:space="preserve">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105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262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39</t>
    </r>
    <phoneticPr fontId="1"/>
  </si>
  <si>
    <r>
      <t xml:space="preserve">Day0 vs. 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0.324</t>
    </r>
    <phoneticPr fontId="1"/>
  </si>
  <si>
    <r>
      <t xml:space="preserve">Day0 vs. 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0.617</t>
    </r>
    <phoneticPr fontId="1"/>
  </si>
  <si>
    <r>
      <t xml:space="preserve">Day0 vs. 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0.740</t>
    </r>
    <phoneticPr fontId="1"/>
  </si>
  <si>
    <r>
      <t xml:space="preserve">Day0 vs. 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0.701</t>
    </r>
    <phoneticPr fontId="1"/>
  </si>
  <si>
    <r>
      <t xml:space="preserve">Day0 vs. 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0.109</t>
    </r>
    <phoneticPr fontId="1"/>
  </si>
  <si>
    <r>
      <t xml:space="preserve">Day0 vs. 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0.0442</t>
    </r>
    <phoneticPr fontId="1"/>
  </si>
  <si>
    <r>
      <t xml:space="preserve">Day0 vs. 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0.0340</t>
    </r>
    <phoneticPr fontId="1"/>
  </si>
  <si>
    <r>
      <t xml:space="preserve">Day0 vs. 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0.0468</t>
    </r>
    <phoneticPr fontId="1"/>
  </si>
  <si>
    <r>
      <t xml:space="preserve">iATCs→iAT2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206</t>
    </r>
    <phoneticPr fontId="1"/>
  </si>
  <si>
    <r>
      <t xml:space="preserve">iATCs→iAT2s vs. iAT2s→iAT2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507</t>
    </r>
    <phoneticPr fontId="1"/>
  </si>
  <si>
    <r>
      <t xml:space="preserve">iATCs→iAT2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386</t>
    </r>
    <phoneticPr fontId="1"/>
  </si>
  <si>
    <r>
      <t xml:space="preserve">iATCs→iAT2s vs. iAT2s→iAT2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578</t>
    </r>
    <phoneticPr fontId="1"/>
  </si>
  <si>
    <r>
      <t xml:space="preserve">iATCs→iAT2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526</t>
    </r>
    <phoneticPr fontId="1"/>
  </si>
  <si>
    <r>
      <t xml:space="preserve">iATCs→iAT2s vs. iAT2s→iAT2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890</t>
    </r>
    <phoneticPr fontId="1"/>
  </si>
  <si>
    <r>
      <t xml:space="preserve">iATCs→iAT2s vs. iAT2s→iAT2s; </t>
    </r>
    <r>
      <rPr>
        <i/>
        <sz val="11"/>
        <color theme="1"/>
        <rFont val="游ゴシック"/>
        <family val="3"/>
        <charset val="128"/>
        <scheme val="minor"/>
      </rPr>
      <t xml:space="preserve">p </t>
    </r>
    <r>
      <rPr>
        <sz val="11"/>
        <color theme="1"/>
        <rFont val="游ゴシック"/>
        <family val="2"/>
        <charset val="128"/>
        <scheme val="minor"/>
      </rPr>
      <t>&gt; 0.999</t>
    </r>
    <phoneticPr fontId="1"/>
  </si>
  <si>
    <r>
      <t xml:space="preserve">iATCs→iAT2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772</t>
    </r>
    <phoneticPr fontId="1"/>
  </si>
  <si>
    <r>
      <t xml:space="preserve">iATCs→iAT2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10</t>
    </r>
    <phoneticPr fontId="1"/>
  </si>
  <si>
    <r>
      <t xml:space="preserve">iATCs→iAT2s vs. iAT2s→iAT2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88</t>
    </r>
    <phoneticPr fontId="1"/>
  </si>
  <si>
    <r>
      <t xml:space="preserve">iATCs→iAT2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59</t>
    </r>
    <phoneticPr fontId="1"/>
  </si>
  <si>
    <r>
      <t xml:space="preserve">iATCs→iAT1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441</t>
    </r>
    <phoneticPr fontId="1"/>
  </si>
  <si>
    <r>
      <t xml:space="preserve">iATCs→iAT1s vs. iAT2s→iAT1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678</t>
    </r>
    <phoneticPr fontId="1"/>
  </si>
  <si>
    <r>
      <t xml:space="preserve">iATCs→iAT1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103</t>
    </r>
    <phoneticPr fontId="1"/>
  </si>
  <si>
    <r>
      <t xml:space="preserve">iATCs→iAT1s vs. iAT2s→iAT1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412</t>
    </r>
    <phoneticPr fontId="1"/>
  </si>
  <si>
    <r>
      <t xml:space="preserve">iATCs→iAT1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644</t>
    </r>
    <phoneticPr fontId="1"/>
  </si>
  <si>
    <r>
      <t xml:space="preserve">iATCs→iAT1s vs. iAT2s→iAT1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25</t>
    </r>
    <phoneticPr fontId="1"/>
  </si>
  <si>
    <r>
      <t xml:space="preserve">iATCs→iAT1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38</t>
    </r>
    <phoneticPr fontId="1"/>
  </si>
  <si>
    <r>
      <t xml:space="preserve">iATCs→iAT1s vs. iAT2s→iAT1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850</t>
    </r>
    <phoneticPr fontId="1"/>
  </si>
  <si>
    <r>
      <t xml:space="preserve">iATCs→iAT1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872</t>
    </r>
    <phoneticPr fontId="1"/>
  </si>
  <si>
    <r>
      <t xml:space="preserve">iATCs→iAT1s vs. iAT2s→iAT1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615</t>
    </r>
    <phoneticPr fontId="1"/>
  </si>
  <si>
    <r>
      <t xml:space="preserve">iATCs→iAT1s vs. iATCs_Day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441</t>
    </r>
    <phoneticPr fontId="1"/>
  </si>
  <si>
    <r>
      <t xml:space="preserve">iATCs→iAT1s vs. iAT2s→iAT1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88</t>
    </r>
    <phoneticPr fontId="1"/>
  </si>
  <si>
    <t>iATCs→iAT2s</t>
    <phoneticPr fontId="1"/>
  </si>
  <si>
    <t>iAT2s→iAT2s</t>
    <phoneticPr fontId="1"/>
  </si>
  <si>
    <r>
      <t xml:space="preserve">iATCs→iAT2s vs. iATCs→iAT1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000185</t>
    </r>
    <phoneticPr fontId="1"/>
  </si>
  <si>
    <r>
      <t xml:space="preserve">iAT2s→iAT2s vs. iAT2s→iAT1s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000181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-value</t>
    </r>
    <phoneticPr fontId="1"/>
  </si>
  <si>
    <r>
      <t xml:space="preserve">Without compound vs. morphological cytotoxicity(-)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98</t>
    </r>
    <phoneticPr fontId="1"/>
  </si>
  <si>
    <r>
      <t xml:space="preserve">Without compound vs. morphological cytotoxicity(+)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235</t>
    </r>
    <phoneticPr fontId="1"/>
  </si>
  <si>
    <r>
      <t xml:space="preserve">TGFβ1 vs. Vehicle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154</t>
    </r>
    <phoneticPr fontId="1"/>
  </si>
  <si>
    <r>
      <t xml:space="preserve">TGFβ1 vs. TGFβ1+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735</t>
    </r>
    <phoneticPr fontId="1"/>
  </si>
  <si>
    <r>
      <t xml:space="preserve">TGFβ1 vs. TGFβ1+GNE-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564</t>
    </r>
    <phoneticPr fontId="1"/>
  </si>
  <si>
    <r>
      <t xml:space="preserve">TGFβ1 vs. TGFβ1+SB52533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898</t>
    </r>
    <phoneticPr fontId="1"/>
  </si>
  <si>
    <t>Pathway</t>
    <phoneticPr fontId="1"/>
  </si>
  <si>
    <r>
      <t>-log10 (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 xml:space="preserve"> value)</t>
    </r>
    <phoneticPr fontId="1"/>
  </si>
  <si>
    <t>Z-score</t>
    <phoneticPr fontId="1"/>
  </si>
  <si>
    <r>
      <t xml:space="preserve">DOX(-) vs. DOX(+)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166</t>
    </r>
    <phoneticPr fontId="1"/>
  </si>
  <si>
    <r>
      <t xml:space="preserve">DOX(+) vs. DOX(+)_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532</t>
    </r>
    <phoneticPr fontId="1"/>
  </si>
  <si>
    <r>
      <t>EpCAM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phoneticPr fontId="1"/>
  </si>
  <si>
    <r>
      <t>EpCAM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phoneticPr fontId="1"/>
  </si>
  <si>
    <t>Dox(-)</t>
    <phoneticPr fontId="1"/>
  </si>
  <si>
    <r>
      <t>EpCAM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_Dox(-) vs. EpCAM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 xml:space="preserve">_Dox(+)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213</t>
    </r>
    <phoneticPr fontId="1"/>
  </si>
  <si>
    <r>
      <t>EpCAM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sz val="11"/>
        <color theme="1"/>
        <rFont val="游ゴシック"/>
        <family val="2"/>
        <charset val="128"/>
        <scheme val="minor"/>
      </rPr>
      <t>_Dox(-) vs. EpCAM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sz val="11"/>
        <color theme="1"/>
        <rFont val="游ゴシック"/>
        <family val="2"/>
        <charset val="128"/>
        <scheme val="minor"/>
      </rPr>
      <t xml:space="preserve">_Dox(+)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652</t>
    </r>
    <phoneticPr fontId="1"/>
  </si>
  <si>
    <r>
      <t xml:space="preserve">None vs. CHIR+SB+Y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410</t>
    </r>
    <phoneticPr fontId="1"/>
  </si>
  <si>
    <r>
      <t xml:space="preserve">None vs. CHIR+SB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182</t>
    </r>
    <phoneticPr fontId="1"/>
  </si>
  <si>
    <r>
      <t xml:space="preserve">None vs. SB+Y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711</t>
    </r>
    <phoneticPr fontId="1"/>
  </si>
  <si>
    <r>
      <t xml:space="preserve">None vs. CHIR+Y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894</t>
    </r>
    <phoneticPr fontId="1"/>
  </si>
  <si>
    <r>
      <t xml:space="preserve">None vs. CHIR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&gt;0.999</t>
    </r>
    <phoneticPr fontId="1"/>
  </si>
  <si>
    <r>
      <t xml:space="preserve">None vs. SB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&gt;0.999</t>
    </r>
    <phoneticPr fontId="1"/>
  </si>
  <si>
    <r>
      <t xml:space="preserve">None vs. Y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532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93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848</t>
    </r>
    <phoneticPr fontId="1"/>
  </si>
  <si>
    <t>upstream regulator</t>
  </si>
  <si>
    <r>
      <t>CPM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 LPCs</t>
    </r>
    <phoneticPr fontId="1"/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 iATCs</t>
    </r>
    <phoneticPr fontId="1"/>
  </si>
  <si>
    <r>
      <t>CPM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 LPCs_Day1 vs. CPM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 xml:space="preserve"> LPCs_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000177</t>
    </r>
    <phoneticPr fontId="1"/>
  </si>
  <si>
    <r>
      <t>CD54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 iATCs_Day1 vs. CD54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 xml:space="preserve"> iATCs_Day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824</t>
    </r>
    <phoneticPr fontId="1"/>
  </si>
  <si>
    <r>
      <t>iATCs derived vs. iAT2s;</t>
    </r>
    <r>
      <rPr>
        <i/>
        <sz val="11"/>
        <color theme="1"/>
        <rFont val="游ゴシック"/>
        <family val="3"/>
        <charset val="128"/>
        <scheme val="minor"/>
      </rPr>
      <t xml:space="preserve"> p</t>
    </r>
    <r>
      <rPr>
        <sz val="11"/>
        <color theme="1"/>
        <rFont val="游ゴシック"/>
        <family val="2"/>
        <charset val="128"/>
        <scheme val="minor"/>
      </rPr>
      <t>= 0.00188</t>
    </r>
    <phoneticPr fontId="1"/>
  </si>
  <si>
    <r>
      <t xml:space="preserve">iATCs derived vs. iAT2s derived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97</t>
    </r>
    <phoneticPr fontId="1"/>
  </si>
  <si>
    <r>
      <t>iATCs derived vs. iAT2s;</t>
    </r>
    <r>
      <rPr>
        <i/>
        <sz val="11"/>
        <color theme="1"/>
        <rFont val="游ゴシック"/>
        <family val="3"/>
        <charset val="128"/>
        <scheme val="minor"/>
      </rPr>
      <t xml:space="preserve"> p</t>
    </r>
    <r>
      <rPr>
        <sz val="11"/>
        <color theme="1"/>
        <rFont val="游ゴシック"/>
        <family val="2"/>
        <charset val="128"/>
        <scheme val="minor"/>
      </rPr>
      <t>= 0.0110</t>
    </r>
    <phoneticPr fontId="1"/>
  </si>
  <si>
    <r>
      <t xml:space="preserve">iATCs derived vs. iAT2s derived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&gt;0.999</t>
    </r>
    <phoneticPr fontId="1"/>
  </si>
  <si>
    <r>
      <t>iATCs derived vs. iAT2s;</t>
    </r>
    <r>
      <rPr>
        <i/>
        <sz val="11"/>
        <color theme="1"/>
        <rFont val="游ゴシック"/>
        <family val="3"/>
        <charset val="128"/>
        <scheme val="minor"/>
      </rPr>
      <t xml:space="preserve"> p</t>
    </r>
    <r>
      <rPr>
        <sz val="11"/>
        <color theme="1"/>
        <rFont val="游ゴシック"/>
        <family val="2"/>
        <charset val="128"/>
        <scheme val="minor"/>
      </rPr>
      <t>= 0.000743</t>
    </r>
    <phoneticPr fontId="1"/>
  </si>
  <si>
    <r>
      <t xml:space="preserve">iATCs derived vs. iAT2s derived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&gt;0.999</t>
    </r>
    <phoneticPr fontId="1"/>
  </si>
  <si>
    <r>
      <t>iATCs derived vs. iAT2s;</t>
    </r>
    <r>
      <rPr>
        <i/>
        <sz val="11"/>
        <color theme="1"/>
        <rFont val="游ゴシック"/>
        <family val="3"/>
        <charset val="128"/>
        <scheme val="minor"/>
      </rPr>
      <t xml:space="preserve"> p</t>
    </r>
    <r>
      <rPr>
        <sz val="11"/>
        <color theme="1"/>
        <rFont val="游ゴシック"/>
        <family val="2"/>
        <charset val="128"/>
        <scheme val="minor"/>
      </rPr>
      <t>= 0.00244</t>
    </r>
    <phoneticPr fontId="1"/>
  </si>
  <si>
    <r>
      <t xml:space="preserve">iATCs derived vs. iAT2s derived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86</t>
    </r>
    <phoneticPr fontId="1"/>
  </si>
  <si>
    <r>
      <t>iATCs derived vs. iAT2s;</t>
    </r>
    <r>
      <rPr>
        <i/>
        <sz val="11"/>
        <color theme="1"/>
        <rFont val="游ゴシック"/>
        <family val="3"/>
        <charset val="128"/>
        <scheme val="minor"/>
      </rPr>
      <t xml:space="preserve"> p</t>
    </r>
    <r>
      <rPr>
        <sz val="11"/>
        <color theme="1"/>
        <rFont val="游ゴシック"/>
        <family val="2"/>
        <charset val="128"/>
        <scheme val="minor"/>
      </rPr>
      <t>= 0.001512</t>
    </r>
    <phoneticPr fontId="1"/>
  </si>
  <si>
    <r>
      <t xml:space="preserve">iATCs derived vs. iAT2s derived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98</t>
    </r>
    <phoneticPr fontId="1"/>
  </si>
  <si>
    <r>
      <t>iATCs derived vs. iAT2s;</t>
    </r>
    <r>
      <rPr>
        <i/>
        <sz val="11"/>
        <color theme="1"/>
        <rFont val="游ゴシック"/>
        <family val="3"/>
        <charset val="128"/>
        <scheme val="minor"/>
      </rPr>
      <t xml:space="preserve"> p</t>
    </r>
    <r>
      <rPr>
        <sz val="11"/>
        <color theme="1"/>
        <rFont val="游ゴシック"/>
        <family val="2"/>
        <charset val="128"/>
        <scheme val="minor"/>
      </rPr>
      <t>= 0.0246</t>
    </r>
    <phoneticPr fontId="1"/>
  </si>
  <si>
    <r>
      <t xml:space="preserve">iATCs derived vs. iAT2s derived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973</t>
    </r>
    <phoneticPr fontId="1"/>
  </si>
  <si>
    <r>
      <t>Hoechst_High vs. Hoechst_Low;</t>
    </r>
    <r>
      <rPr>
        <i/>
        <sz val="11"/>
        <color theme="1"/>
        <rFont val="游ゴシック"/>
        <family val="3"/>
        <charset val="128"/>
        <scheme val="minor"/>
      </rPr>
      <t xml:space="preserve"> p</t>
    </r>
    <r>
      <rPr>
        <sz val="11"/>
        <color theme="1"/>
        <rFont val="游ゴシック"/>
        <family val="2"/>
        <charset val="128"/>
        <scheme val="minor"/>
      </rPr>
      <t>= 0.0437</t>
    </r>
    <phoneticPr fontId="1"/>
  </si>
  <si>
    <r>
      <t>Hoechst_High vs. Hoechst_Low;</t>
    </r>
    <r>
      <rPr>
        <i/>
        <sz val="11"/>
        <color theme="1"/>
        <rFont val="游ゴシック"/>
        <family val="3"/>
        <charset val="128"/>
        <scheme val="minor"/>
      </rPr>
      <t xml:space="preserve"> p</t>
    </r>
    <r>
      <rPr>
        <sz val="11"/>
        <color theme="1"/>
        <rFont val="游ゴシック"/>
        <family val="2"/>
        <charset val="128"/>
        <scheme val="minor"/>
      </rPr>
      <t>= 0.0337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433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559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251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251</t>
    </r>
    <phoneticPr fontId="1"/>
  </si>
  <si>
    <r>
      <t xml:space="preserve">DMSO vs. CBP30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820</t>
    </r>
    <phoneticPr fontId="1"/>
  </si>
  <si>
    <r>
      <t xml:space="preserve">DMSO vs. GNE781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00457</t>
    </r>
    <phoneticPr fontId="1"/>
  </si>
  <si>
    <r>
      <t xml:space="preserve">DMSO vs. SR-11392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190</t>
    </r>
    <phoneticPr fontId="1"/>
  </si>
  <si>
    <r>
      <t xml:space="preserve">DMSO vs. T-522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169</t>
    </r>
    <phoneticPr fontId="1"/>
  </si>
  <si>
    <r>
      <t xml:space="preserve">DMSO vs. SR-11392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237</t>
    </r>
    <phoneticPr fontId="1"/>
  </si>
  <si>
    <r>
      <t xml:space="preserve">DMSO vs. T-522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997</t>
    </r>
    <phoneticPr fontId="1"/>
  </si>
  <si>
    <r>
      <t xml:space="preserve">DMSO vs. SR-11392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534</t>
    </r>
    <phoneticPr fontId="1"/>
  </si>
  <si>
    <r>
      <t xml:space="preserve">DMSO vs. T-522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987</t>
    </r>
    <phoneticPr fontId="1"/>
  </si>
  <si>
    <r>
      <t xml:space="preserve">DMSO vs. SR-11392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455</t>
    </r>
    <phoneticPr fontId="1"/>
  </si>
  <si>
    <r>
      <t xml:space="preserve">DMSO vs. T-522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0813</t>
    </r>
    <phoneticPr fontId="1"/>
  </si>
  <si>
    <r>
      <t xml:space="preserve">DMSO vs. SR-11392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100</t>
    </r>
    <phoneticPr fontId="1"/>
  </si>
  <si>
    <r>
      <t xml:space="preserve">DMSO vs. T-522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= 0.00354</t>
    </r>
    <phoneticPr fontId="1"/>
  </si>
  <si>
    <t>iATCs_Day0</t>
    <phoneticPr fontId="1"/>
  </si>
  <si>
    <t>siCont</t>
    <phoneticPr fontId="1"/>
  </si>
  <si>
    <t>morphological cytotoxicity(-)</t>
    <phoneticPr fontId="1"/>
  </si>
  <si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value</t>
    </r>
    <phoneticPr fontId="1"/>
  </si>
  <si>
    <r>
      <t xml:space="preserve">BLM vs. Saline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118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489</t>
    </r>
    <phoneticPr fontId="1"/>
  </si>
  <si>
    <r>
      <t xml:space="preserve">BLM vs. Saline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184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219</t>
    </r>
    <phoneticPr fontId="1"/>
  </si>
  <si>
    <r>
      <t xml:space="preserve">BLM vs. Saline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0874</t>
    </r>
    <phoneticPr fontId="1"/>
  </si>
  <si>
    <r>
      <t xml:space="preserve">BLM vs. Saline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268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421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389</t>
    </r>
    <phoneticPr fontId="1"/>
  </si>
  <si>
    <r>
      <t xml:space="preserve">BLM vs. Saline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336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221</t>
    </r>
    <phoneticPr fontId="1"/>
  </si>
  <si>
    <r>
      <t xml:space="preserve">BLM vs. Saline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269</t>
    </r>
    <phoneticPr fontId="1"/>
  </si>
  <si>
    <r>
      <t xml:space="preserve">BLM vs. Saline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101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203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232</t>
    </r>
    <phoneticPr fontId="1"/>
  </si>
  <si>
    <r>
      <t xml:space="preserve">BLM vs. Saline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359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394</t>
    </r>
    <phoneticPr fontId="1"/>
  </si>
  <si>
    <r>
      <t xml:space="preserve">BLM vs. Saline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673</t>
    </r>
    <phoneticPr fontId="1"/>
  </si>
  <si>
    <r>
      <t xml:space="preserve">BLM vs. BLM+CBP30; 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202</t>
    </r>
    <phoneticPr fontId="1"/>
  </si>
  <si>
    <r>
      <t xml:space="preserve">DMSO vs. BLM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0335</t>
    </r>
    <phoneticPr fontId="1"/>
  </si>
  <si>
    <r>
      <t xml:space="preserve">BLM vs. BLM+SR11392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125</t>
    </r>
    <phoneticPr fontId="1"/>
  </si>
  <si>
    <r>
      <t xml:space="preserve">BLM vs. BLM+T5224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151</t>
    </r>
    <phoneticPr fontId="1"/>
  </si>
  <si>
    <r>
      <t xml:space="preserve">siCont vs. siATF3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721</t>
    </r>
    <phoneticPr fontId="1"/>
  </si>
  <si>
    <r>
      <t xml:space="preserve">siCont vs. siHNF1b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656</t>
    </r>
    <phoneticPr fontId="1"/>
  </si>
  <si>
    <r>
      <t xml:space="preserve">siCont vs. siATF3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0284</t>
    </r>
    <phoneticPr fontId="1"/>
  </si>
  <si>
    <r>
      <t xml:space="preserve">siCont vs. siHNF1b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00424</t>
    </r>
    <phoneticPr fontId="1"/>
  </si>
  <si>
    <r>
      <t xml:space="preserve">siCont vs. siATF3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921</t>
    </r>
    <phoneticPr fontId="1"/>
  </si>
  <si>
    <r>
      <t xml:space="preserve">siCont vs. siHNF1b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605</t>
    </r>
    <phoneticPr fontId="1"/>
  </si>
  <si>
    <r>
      <t xml:space="preserve">siCont vs. siATF3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0324</t>
    </r>
    <phoneticPr fontId="1"/>
  </si>
  <si>
    <r>
      <t xml:space="preserve">siCont vs. siHNF1b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00738</t>
    </r>
    <phoneticPr fontId="1"/>
  </si>
  <si>
    <r>
      <t xml:space="preserve">siCont vs. siATF3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00799</t>
    </r>
    <phoneticPr fontId="1"/>
  </si>
  <si>
    <r>
      <t xml:space="preserve">siCont vs. siHNF1b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000808</t>
    </r>
    <phoneticPr fontId="1"/>
  </si>
  <si>
    <r>
      <t xml:space="preserve">siCont vs. siATF3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868</t>
    </r>
    <phoneticPr fontId="1"/>
  </si>
  <si>
    <r>
      <t xml:space="preserve">siCont vs. siHNF1b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00931</t>
    </r>
    <phoneticPr fontId="1"/>
  </si>
  <si>
    <r>
      <t xml:space="preserve">siCont vs. siATF3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195</t>
    </r>
    <phoneticPr fontId="1"/>
  </si>
  <si>
    <r>
      <t xml:space="preserve">siCont vs. siHNF1b; </t>
    </r>
    <r>
      <rPr>
        <i/>
        <sz val="11"/>
        <color theme="1"/>
        <rFont val="游ゴシック"/>
        <family val="3"/>
        <charset val="128"/>
        <scheme val="minor"/>
      </rPr>
      <t>p</t>
    </r>
    <r>
      <rPr>
        <sz val="11"/>
        <color theme="1"/>
        <rFont val="游ゴシック"/>
        <family val="3"/>
        <charset val="128"/>
        <scheme val="minor"/>
      </rPr>
      <t>= 0.00178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"/>
    <numFmt numFmtId="177" formatCode="0.0"/>
    <numFmt numFmtId="178" formatCode="0.000000"/>
    <numFmt numFmtId="179" formatCode="0.00000"/>
    <numFmt numFmtId="180" formatCode="0.0000"/>
    <numFmt numFmtId="181" formatCode="0.000000_);[Red]\(0.000000\)"/>
    <numFmt numFmtId="182" formatCode="0.0000000"/>
    <numFmt numFmtId="183" formatCode="0.000000000000"/>
  </numFmts>
  <fonts count="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vertAlign val="superscript"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78" fontId="0" fillId="0" borderId="1" xfId="0" applyNumberForma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180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2" fontId="0" fillId="0" borderId="0" xfId="0" applyNumberFormat="1">
      <alignment vertical="center"/>
    </xf>
    <xf numFmtId="18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7" fontId="0" fillId="0" borderId="9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8" fontId="0" fillId="0" borderId="7" xfId="0" applyNumberFormat="1" applyBorder="1" applyAlignment="1">
      <alignment horizontal="center" vertical="center"/>
    </xf>
    <xf numFmtId="178" fontId="0" fillId="0" borderId="9" xfId="0" applyNumberFormat="1" applyBorder="1" applyAlignment="1">
      <alignment horizontal="center" vertical="center"/>
    </xf>
    <xf numFmtId="178" fontId="0" fillId="0" borderId="10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80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0" fontId="7" fillId="0" borderId="0" xfId="0" applyFont="1" applyAlignment="1"/>
    <xf numFmtId="0" fontId="0" fillId="0" borderId="21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0" fontId="0" fillId="0" borderId="30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0" fillId="0" borderId="33" xfId="0" applyBorder="1" applyAlignment="1">
      <alignment horizontal="left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left" vertical="center"/>
    </xf>
    <xf numFmtId="0" fontId="0" fillId="0" borderId="36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7" xfId="0" applyBorder="1" applyAlignment="1">
      <alignment horizontal="left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2" fontId="0" fillId="0" borderId="31" xfId="0" applyNumberForma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2" fontId="0" fillId="0" borderId="30" xfId="0" applyNumberFormat="1" applyBorder="1" applyAlignment="1">
      <alignment horizontal="left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78" fontId="0" fillId="0" borderId="31" xfId="0" applyNumberFormat="1" applyBorder="1" applyAlignment="1">
      <alignment horizontal="center" vertical="center"/>
    </xf>
    <xf numFmtId="178" fontId="0" fillId="0" borderId="32" xfId="0" applyNumberFormat="1" applyBorder="1" applyAlignment="1">
      <alignment horizontal="center" vertical="center"/>
    </xf>
    <xf numFmtId="178" fontId="0" fillId="0" borderId="30" xfId="0" applyNumberFormat="1" applyBorder="1" applyAlignment="1">
      <alignment horizontal="center" vertical="center"/>
    </xf>
    <xf numFmtId="178" fontId="0" fillId="0" borderId="0" xfId="0" applyNumberFormat="1" applyAlignment="1">
      <alignment horizontal="left" vertical="center"/>
    </xf>
    <xf numFmtId="178" fontId="0" fillId="0" borderId="31" xfId="0" applyNumberFormat="1" applyBorder="1" applyAlignment="1">
      <alignment horizontal="left" vertical="center"/>
    </xf>
    <xf numFmtId="177" fontId="0" fillId="0" borderId="0" xfId="0" applyNumberFormat="1" applyAlignment="1">
      <alignment horizontal="center" vertical="center"/>
    </xf>
    <xf numFmtId="178" fontId="0" fillId="0" borderId="30" xfId="0" applyNumberFormat="1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0" fontId="0" fillId="0" borderId="30" xfId="0" applyBorder="1">
      <alignment vertical="center"/>
    </xf>
    <xf numFmtId="49" fontId="0" fillId="0" borderId="20" xfId="0" applyNumberFormat="1" applyBorder="1" applyAlignment="1">
      <alignment horizontal="center" vertical="center"/>
    </xf>
    <xf numFmtId="0" fontId="0" fillId="0" borderId="41" xfId="0" applyBorder="1" applyAlignment="1">
      <alignment horizontal="center" vertical="center" wrapText="1"/>
    </xf>
    <xf numFmtId="177" fontId="0" fillId="0" borderId="30" xfId="0" applyNumberFormat="1" applyBorder="1" applyAlignment="1">
      <alignment horizontal="center" vertical="center"/>
    </xf>
    <xf numFmtId="178" fontId="0" fillId="0" borderId="32" xfId="0" applyNumberFormat="1" applyBorder="1">
      <alignment vertical="center"/>
    </xf>
    <xf numFmtId="177" fontId="0" fillId="0" borderId="31" xfId="0" applyNumberFormat="1" applyBorder="1" applyAlignment="1">
      <alignment horizontal="center" vertical="center"/>
    </xf>
    <xf numFmtId="177" fontId="0" fillId="0" borderId="32" xfId="0" applyNumberFormat="1" applyBorder="1" applyAlignment="1">
      <alignment horizontal="center" vertical="center"/>
    </xf>
    <xf numFmtId="183" fontId="0" fillId="0" borderId="0" xfId="0" applyNumberFormat="1" applyAlignment="1">
      <alignment horizontal="center" vertical="center"/>
    </xf>
    <xf numFmtId="0" fontId="6" fillId="0" borderId="0" xfId="0" applyFont="1">
      <alignment vertical="center"/>
    </xf>
    <xf numFmtId="0" fontId="0" fillId="0" borderId="42" xfId="0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0" fillId="0" borderId="32" xfId="0" applyBorder="1" applyAlignment="1">
      <alignment horizontal="left" vertical="center"/>
    </xf>
    <xf numFmtId="0" fontId="6" fillId="0" borderId="2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6" fillId="0" borderId="21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0" fillId="0" borderId="33" xfId="0" applyBorder="1" applyAlignment="1">
      <alignment horizontal="left" vertical="center"/>
    </xf>
    <xf numFmtId="0" fontId="0" fillId="0" borderId="34" xfId="0" applyBorder="1" applyAlignment="1">
      <alignment horizontal="left" vertical="center"/>
    </xf>
    <xf numFmtId="0" fontId="0" fillId="0" borderId="36" xfId="0" applyBorder="1" applyAlignment="1">
      <alignment horizontal="left" vertical="center"/>
    </xf>
    <xf numFmtId="0" fontId="0" fillId="0" borderId="37" xfId="0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76" fontId="6" fillId="0" borderId="39" xfId="0" applyNumberFormat="1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30" xfId="0" applyFont="1" applyBorder="1" applyAlignment="1">
      <alignment horizontal="left" vertical="center"/>
    </xf>
    <xf numFmtId="0" fontId="6" fillId="0" borderId="9" xfId="0" applyFont="1" applyBorder="1" applyAlignment="1">
      <alignment horizontal="center" vertical="center"/>
    </xf>
    <xf numFmtId="176" fontId="6" fillId="0" borderId="9" xfId="0" applyNumberFormat="1" applyFont="1" applyBorder="1" applyAlignment="1">
      <alignment horizontal="center" vertical="center"/>
    </xf>
    <xf numFmtId="176" fontId="6" fillId="0" borderId="32" xfId="0" applyNumberFormat="1" applyFont="1" applyBorder="1" applyAlignment="1">
      <alignment horizontal="center" vertical="center"/>
    </xf>
    <xf numFmtId="176" fontId="6" fillId="0" borderId="30" xfId="0" applyNumberFormat="1" applyFont="1" applyBorder="1" applyAlignment="1">
      <alignment horizontal="left" vertical="center"/>
    </xf>
    <xf numFmtId="0" fontId="6" fillId="0" borderId="30" xfId="0" applyFont="1" applyBorder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32" xfId="0" applyFont="1" applyBorder="1" applyAlignment="1">
      <alignment horizontal="left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7" xfId="0" applyNumberFormat="1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176" fontId="6" fillId="0" borderId="10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178" fontId="6" fillId="0" borderId="30" xfId="0" applyNumberFormat="1" applyFont="1" applyBorder="1" applyAlignment="1">
      <alignment horizontal="left" vertical="center"/>
    </xf>
    <xf numFmtId="177" fontId="6" fillId="0" borderId="1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77" fontId="6" fillId="0" borderId="9" xfId="0" applyNumberFormat="1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8" fontId="6" fillId="0" borderId="30" xfId="0" applyNumberFormat="1" applyFont="1" applyBorder="1">
      <alignment vertical="center"/>
    </xf>
    <xf numFmtId="178" fontId="6" fillId="0" borderId="1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BB5CD-5A5F-4F96-9269-14BF4A9FEFD8}">
  <dimension ref="B2:H14"/>
  <sheetViews>
    <sheetView workbookViewId="0">
      <selection activeCell="D22" sqref="D22"/>
    </sheetView>
  </sheetViews>
  <sheetFormatPr baseColWidth="10" defaultColWidth="8.83203125" defaultRowHeight="18"/>
  <cols>
    <col min="2" max="8" width="20.6640625" customWidth="1"/>
  </cols>
  <sheetData>
    <row r="2" spans="2:8">
      <c r="B2" s="20" t="s">
        <v>8</v>
      </c>
    </row>
    <row r="3" spans="2:8" ht="19" thickBot="1">
      <c r="B3" s="20" t="s">
        <v>162</v>
      </c>
    </row>
    <row r="4" spans="2:8">
      <c r="B4" s="37" t="s">
        <v>193</v>
      </c>
      <c r="C4" s="30" t="s">
        <v>1</v>
      </c>
      <c r="D4" s="30" t="s">
        <v>3</v>
      </c>
      <c r="E4" s="30" t="s">
        <v>4</v>
      </c>
      <c r="F4" s="30" t="s">
        <v>5</v>
      </c>
      <c r="G4" s="30" t="s">
        <v>6</v>
      </c>
      <c r="H4" s="31" t="s">
        <v>7</v>
      </c>
    </row>
    <row r="5" spans="2:8">
      <c r="B5" s="25" t="s">
        <v>55</v>
      </c>
      <c r="C5" s="12">
        <v>100</v>
      </c>
      <c r="D5" s="7">
        <v>0</v>
      </c>
      <c r="E5" s="3">
        <v>78.459959999999995</v>
      </c>
      <c r="F5" s="12">
        <v>145.3897</v>
      </c>
      <c r="G5" s="3">
        <v>68.102450000000005</v>
      </c>
      <c r="H5" s="42">
        <v>150.2826</v>
      </c>
    </row>
    <row r="6" spans="2:8">
      <c r="B6" s="25" t="s">
        <v>56</v>
      </c>
      <c r="C6" s="12">
        <v>100</v>
      </c>
      <c r="D6" s="7">
        <v>0</v>
      </c>
      <c r="E6" s="3">
        <v>63.207940000000001</v>
      </c>
      <c r="F6" s="12">
        <v>104.59780000000001</v>
      </c>
      <c r="G6" s="3">
        <v>77.302949999999996</v>
      </c>
      <c r="H6" s="26">
        <v>99.539140000000003</v>
      </c>
    </row>
    <row r="7" spans="2:8">
      <c r="B7" s="25" t="s">
        <v>58</v>
      </c>
      <c r="C7" s="12">
        <v>100</v>
      </c>
      <c r="D7" s="7">
        <v>0</v>
      </c>
      <c r="E7" s="3">
        <v>87.144040000000004</v>
      </c>
      <c r="F7" s="12">
        <v>144.42420000000001</v>
      </c>
      <c r="G7" s="3">
        <v>64.719149999999999</v>
      </c>
      <c r="H7" s="42">
        <v>101.4648</v>
      </c>
    </row>
    <row r="8" spans="2:8">
      <c r="B8" s="25" t="s">
        <v>60</v>
      </c>
      <c r="C8" s="12">
        <v>100</v>
      </c>
      <c r="D8" s="7">
        <v>0</v>
      </c>
      <c r="E8" s="3" t="s">
        <v>224</v>
      </c>
      <c r="F8" s="12">
        <v>100.37</v>
      </c>
      <c r="G8" s="3" t="s">
        <v>223</v>
      </c>
      <c r="H8" s="26">
        <v>73.097570000000005</v>
      </c>
    </row>
    <row r="9" spans="2:8">
      <c r="B9" s="25" t="s">
        <v>61</v>
      </c>
      <c r="C9" s="12">
        <v>100</v>
      </c>
      <c r="D9" s="7">
        <v>0</v>
      </c>
      <c r="E9" s="3" t="s">
        <v>223</v>
      </c>
      <c r="F9" s="12" t="s">
        <v>223</v>
      </c>
      <c r="G9" s="3" t="s">
        <v>224</v>
      </c>
      <c r="H9" s="26" t="s">
        <v>223</v>
      </c>
    </row>
    <row r="10" spans="2:8">
      <c r="B10" s="107" t="s">
        <v>234</v>
      </c>
      <c r="C10" s="110" t="s">
        <v>235</v>
      </c>
      <c r="D10" s="110"/>
      <c r="E10" s="110"/>
      <c r="F10" s="110"/>
      <c r="G10" s="110"/>
      <c r="H10" s="111"/>
    </row>
    <row r="11" spans="2:8">
      <c r="B11" s="108"/>
      <c r="C11" s="110" t="s">
        <v>244</v>
      </c>
      <c r="D11" s="110"/>
      <c r="E11" s="110"/>
      <c r="F11" s="110"/>
      <c r="G11" s="110"/>
      <c r="H11" s="111"/>
    </row>
    <row r="12" spans="2:8">
      <c r="B12" s="108"/>
      <c r="C12" s="110" t="s">
        <v>245</v>
      </c>
      <c r="D12" s="110"/>
      <c r="E12" s="110"/>
      <c r="F12" s="110"/>
      <c r="G12" s="110"/>
      <c r="H12" s="111"/>
    </row>
    <row r="13" spans="2:8">
      <c r="B13" s="108"/>
      <c r="C13" s="110" t="s">
        <v>246</v>
      </c>
      <c r="D13" s="110"/>
      <c r="E13" s="110"/>
      <c r="F13" s="110"/>
      <c r="G13" s="110"/>
      <c r="H13" s="111"/>
    </row>
    <row r="14" spans="2:8" ht="19" thickBot="1">
      <c r="B14" s="109"/>
      <c r="C14" s="112" t="s">
        <v>247</v>
      </c>
      <c r="D14" s="112"/>
      <c r="E14" s="112"/>
      <c r="F14" s="112"/>
      <c r="G14" s="112"/>
      <c r="H14" s="113"/>
    </row>
  </sheetData>
  <mergeCells count="6">
    <mergeCell ref="B10:B14"/>
    <mergeCell ref="C10:H10"/>
    <mergeCell ref="C11:H11"/>
    <mergeCell ref="C12:H12"/>
    <mergeCell ref="C13:H13"/>
    <mergeCell ref="C14:H14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32EBE-D8D0-4B9D-926B-34EC46108C33}">
  <dimension ref="B2:J18"/>
  <sheetViews>
    <sheetView workbookViewId="0">
      <selection activeCell="H25" sqref="H25"/>
    </sheetView>
  </sheetViews>
  <sheetFormatPr baseColWidth="10" defaultColWidth="8.83203125" defaultRowHeight="18"/>
  <cols>
    <col min="1" max="1" width="9.1640625" customWidth="1"/>
    <col min="2" max="10" width="18.83203125" customWidth="1"/>
  </cols>
  <sheetData>
    <row r="2" spans="2:10">
      <c r="B2" s="20" t="s">
        <v>118</v>
      </c>
    </row>
    <row r="3" spans="2:10" ht="19" thickBot="1">
      <c r="B3" s="20" t="s">
        <v>199</v>
      </c>
    </row>
    <row r="4" spans="2:10" ht="57">
      <c r="B4" s="97" t="s">
        <v>310</v>
      </c>
      <c r="C4" s="43" t="s">
        <v>15</v>
      </c>
      <c r="D4" s="44" t="s">
        <v>14</v>
      </c>
      <c r="E4" s="44" t="s">
        <v>16</v>
      </c>
      <c r="F4" s="44" t="s">
        <v>19</v>
      </c>
      <c r="G4" s="44" t="s">
        <v>17</v>
      </c>
      <c r="H4" s="44" t="s">
        <v>18</v>
      </c>
      <c r="I4" s="44" t="s">
        <v>20</v>
      </c>
      <c r="J4" s="45" t="s">
        <v>21</v>
      </c>
    </row>
    <row r="5" spans="2:10" ht="19" thickBot="1">
      <c r="B5" s="96" t="s">
        <v>311</v>
      </c>
      <c r="C5" s="46">
        <v>8.0856934999999996</v>
      </c>
      <c r="D5" s="32">
        <v>10.16741</v>
      </c>
      <c r="E5" s="32">
        <v>11.277539000000001</v>
      </c>
      <c r="F5" s="32">
        <v>12.804788</v>
      </c>
      <c r="G5" s="32">
        <v>14.411460999999999</v>
      </c>
      <c r="H5" s="32">
        <v>20.234117000000001</v>
      </c>
      <c r="I5" s="32">
        <v>30.682596</v>
      </c>
      <c r="J5" s="47">
        <v>35.893847000000001</v>
      </c>
    </row>
    <row r="7" spans="2:10">
      <c r="B7" s="20" t="s">
        <v>119</v>
      </c>
    </row>
    <row r="8" spans="2:10" ht="19" thickBot="1">
      <c r="B8" s="20" t="s">
        <v>162</v>
      </c>
    </row>
    <row r="9" spans="2:10">
      <c r="B9" s="37"/>
      <c r="C9" s="30" t="s">
        <v>55</v>
      </c>
      <c r="D9" s="30" t="s">
        <v>56</v>
      </c>
      <c r="E9" s="30" t="s">
        <v>58</v>
      </c>
      <c r="F9" s="30" t="s">
        <v>45</v>
      </c>
      <c r="G9" s="31" t="s">
        <v>46</v>
      </c>
    </row>
    <row r="10" spans="2:10">
      <c r="B10" s="25" t="s">
        <v>113</v>
      </c>
      <c r="C10" s="15">
        <v>100</v>
      </c>
      <c r="D10" s="15">
        <v>100</v>
      </c>
      <c r="E10" s="15">
        <v>100</v>
      </c>
      <c r="F10" s="15">
        <f>AVERAGE(C10:E10)</f>
        <v>100</v>
      </c>
      <c r="G10" s="26">
        <f>_xlfn.STDEV.S(C10:E10)</f>
        <v>0</v>
      </c>
    </row>
    <row r="11" spans="2:10">
      <c r="B11" s="25" t="s">
        <v>114</v>
      </c>
      <c r="C11" s="3">
        <v>0</v>
      </c>
      <c r="D11" s="3">
        <v>0</v>
      </c>
      <c r="E11" s="3">
        <v>0</v>
      </c>
      <c r="F11" s="3">
        <f t="shared" ref="F11:F14" si="0">AVERAGE(C11:E11)</f>
        <v>0</v>
      </c>
      <c r="G11" s="26">
        <f t="shared" ref="G11:G14" si="1">_xlfn.STDEV.S(C11:E11)</f>
        <v>0</v>
      </c>
    </row>
    <row r="12" spans="2:10">
      <c r="B12" s="25" t="s">
        <v>115</v>
      </c>
      <c r="C12" s="12">
        <v>35.785200000000003</v>
      </c>
      <c r="D12" s="3">
        <v>-6.9369199999999998</v>
      </c>
      <c r="E12" s="3">
        <v>3.78932</v>
      </c>
      <c r="F12" s="12">
        <f t="shared" si="0"/>
        <v>10.879200000000003</v>
      </c>
      <c r="G12" s="42">
        <f t="shared" si="1"/>
        <v>22.225991162024702</v>
      </c>
    </row>
    <row r="13" spans="2:10">
      <c r="B13" s="25" t="s">
        <v>116</v>
      </c>
      <c r="C13" s="3">
        <v>3.2013400000000001</v>
      </c>
      <c r="D13" s="12">
        <v>-35.7804</v>
      </c>
      <c r="E13" s="3">
        <v>-9.0854199999999992</v>
      </c>
      <c r="F13" s="12">
        <f t="shared" si="0"/>
        <v>-13.888159999999999</v>
      </c>
      <c r="G13" s="42">
        <f t="shared" si="1"/>
        <v>19.92972019340964</v>
      </c>
    </row>
    <row r="14" spans="2:10">
      <c r="B14" s="25" t="s">
        <v>117</v>
      </c>
      <c r="C14" s="12">
        <v>88.155529999999999</v>
      </c>
      <c r="D14" s="12">
        <v>82.385859999999994</v>
      </c>
      <c r="E14" s="12">
        <v>74.619200000000006</v>
      </c>
      <c r="F14" s="12">
        <f t="shared" si="0"/>
        <v>81.720196666666666</v>
      </c>
      <c r="G14" s="26">
        <f t="shared" si="1"/>
        <v>6.7926716557061164</v>
      </c>
    </row>
    <row r="15" spans="2:10">
      <c r="B15" s="114" t="s">
        <v>234</v>
      </c>
      <c r="C15" s="8" t="s">
        <v>306</v>
      </c>
      <c r="G15" s="95"/>
    </row>
    <row r="16" spans="2:10">
      <c r="B16" s="117"/>
      <c r="C16" s="8" t="s">
        <v>307</v>
      </c>
      <c r="G16" s="95"/>
    </row>
    <row r="17" spans="2:7">
      <c r="B17" s="117"/>
      <c r="C17" s="8" t="s">
        <v>308</v>
      </c>
      <c r="G17" s="95"/>
    </row>
    <row r="18" spans="2:7" ht="19" thickBot="1">
      <c r="B18" s="124"/>
      <c r="C18" s="93" t="s">
        <v>309</v>
      </c>
      <c r="D18" s="93"/>
      <c r="E18" s="93"/>
      <c r="F18" s="93"/>
      <c r="G18" s="94"/>
    </row>
  </sheetData>
  <mergeCells count="1">
    <mergeCell ref="B15:B18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D50A5-F7AA-40EB-8521-D81A6B52A373}">
  <dimension ref="B2:P34"/>
  <sheetViews>
    <sheetView topLeftCell="A13" zoomScale="70" zoomScaleNormal="70" workbookViewId="0">
      <selection activeCell="J30" sqref="J30"/>
    </sheetView>
  </sheetViews>
  <sheetFormatPr baseColWidth="10" defaultColWidth="8.83203125" defaultRowHeight="18"/>
  <cols>
    <col min="2" max="2" width="15.33203125" customWidth="1"/>
    <col min="3" max="8" width="14.1640625" customWidth="1"/>
    <col min="9" max="9" width="15.1640625" customWidth="1"/>
    <col min="10" max="12" width="14.1640625" customWidth="1"/>
    <col min="13" max="13" width="11.6640625" customWidth="1"/>
    <col min="14" max="16" width="14.1640625" customWidth="1"/>
    <col min="17" max="19" width="12.6640625" customWidth="1"/>
  </cols>
  <sheetData>
    <row r="2" spans="2:16">
      <c r="B2" s="21" t="s">
        <v>121</v>
      </c>
    </row>
    <row r="3" spans="2:16" ht="19" thickBot="1">
      <c r="B3" s="20" t="s">
        <v>200</v>
      </c>
    </row>
    <row r="4" spans="2:16">
      <c r="B4" s="37"/>
      <c r="C4" s="125" t="s">
        <v>317</v>
      </c>
      <c r="D4" s="125"/>
      <c r="E4" s="125"/>
      <c r="F4" s="125"/>
      <c r="G4" s="125"/>
      <c r="H4" s="125"/>
      <c r="I4" s="125"/>
      <c r="J4" s="125" t="s">
        <v>120</v>
      </c>
      <c r="K4" s="125"/>
      <c r="L4" s="125"/>
      <c r="M4" s="125"/>
      <c r="N4" s="125"/>
      <c r="O4" s="125"/>
      <c r="P4" s="132"/>
    </row>
    <row r="5" spans="2:16">
      <c r="B5" s="25"/>
      <c r="C5" s="5" t="s">
        <v>55</v>
      </c>
      <c r="D5" s="5" t="s">
        <v>56</v>
      </c>
      <c r="E5" s="5" t="s">
        <v>58</v>
      </c>
      <c r="F5" s="5" t="s">
        <v>60</v>
      </c>
      <c r="G5" s="5" t="s">
        <v>122</v>
      </c>
      <c r="H5" s="5" t="s">
        <v>45</v>
      </c>
      <c r="I5" s="5" t="s">
        <v>46</v>
      </c>
      <c r="J5" s="5" t="s">
        <v>55</v>
      </c>
      <c r="K5" s="5" t="s">
        <v>56</v>
      </c>
      <c r="L5" s="5" t="s">
        <v>58</v>
      </c>
      <c r="M5" s="5" t="s">
        <v>60</v>
      </c>
      <c r="N5" s="5" t="s">
        <v>122</v>
      </c>
      <c r="O5" s="5" t="s">
        <v>45</v>
      </c>
      <c r="P5" s="49" t="s">
        <v>46</v>
      </c>
    </row>
    <row r="6" spans="2:16" ht="19">
      <c r="B6" s="25" t="s">
        <v>315</v>
      </c>
      <c r="C6" s="3">
        <v>1.0728059999999999</v>
      </c>
      <c r="D6" s="3">
        <v>0.92719399999999996</v>
      </c>
      <c r="E6" s="3">
        <v>1.2155800000000001</v>
      </c>
      <c r="F6" s="3">
        <v>0.90031700000000003</v>
      </c>
      <c r="G6" s="3">
        <v>0.88410299999999997</v>
      </c>
      <c r="H6" s="3">
        <f>AVERAGE(C6:G6)</f>
        <v>1</v>
      </c>
      <c r="I6" s="3">
        <f>_xlfn.STDEV.S(C6:G6)</f>
        <v>0.14181412021551321</v>
      </c>
      <c r="J6" s="3">
        <v>2.609178</v>
      </c>
      <c r="K6" s="3">
        <v>2.1196120000000001</v>
      </c>
      <c r="L6" s="3">
        <v>1.959849</v>
      </c>
      <c r="M6" s="3">
        <v>1.10721</v>
      </c>
      <c r="N6" s="3">
        <v>1.2712349999999999</v>
      </c>
      <c r="O6" s="3">
        <f>AVERAGE(J6:N6)</f>
        <v>1.8134168000000002</v>
      </c>
      <c r="P6" s="26">
        <f>_xlfn.STDEV.S(J6:N6)</f>
        <v>0.62070986091385671</v>
      </c>
    </row>
    <row r="7" spans="2:16" ht="19">
      <c r="B7" s="25" t="s">
        <v>316</v>
      </c>
      <c r="C7" s="3">
        <v>2.2400880000000001</v>
      </c>
      <c r="D7" s="3">
        <v>1.2714270000000001</v>
      </c>
      <c r="E7" s="3">
        <v>2.4589020000000001</v>
      </c>
      <c r="F7" s="3">
        <v>0.80331300000000005</v>
      </c>
      <c r="G7" s="3">
        <v>1.538948</v>
      </c>
      <c r="H7" s="3">
        <f>AVERAGE(C7:G7)</f>
        <v>1.6625356</v>
      </c>
      <c r="I7" s="3">
        <f>_xlfn.STDEV.S(C7:G7)</f>
        <v>0.68451981819615759</v>
      </c>
      <c r="J7" s="3">
        <v>1.8575429999999999</v>
      </c>
      <c r="K7" s="3">
        <v>1.2972319999999999</v>
      </c>
      <c r="L7" s="3">
        <v>2.2978749999999999</v>
      </c>
      <c r="M7" s="3">
        <v>0.74290299999999998</v>
      </c>
      <c r="N7" s="3">
        <v>1.1554869999999999</v>
      </c>
      <c r="O7" s="3">
        <f>AVERAGE(J7:N7)</f>
        <v>1.470208</v>
      </c>
      <c r="P7" s="26">
        <f>_xlfn.STDEV.S(J7:N7)</f>
        <v>0.61094263899240131</v>
      </c>
    </row>
    <row r="8" spans="2:16" ht="19">
      <c r="B8" s="118" t="s">
        <v>234</v>
      </c>
      <c r="C8" s="78" t="s">
        <v>318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75"/>
    </row>
    <row r="9" spans="2:16" ht="20" thickBot="1">
      <c r="B9" s="119"/>
      <c r="C9" s="79" t="s">
        <v>319</v>
      </c>
      <c r="D9" s="93"/>
      <c r="E9" s="93"/>
      <c r="F9" s="93"/>
      <c r="G9" s="93"/>
      <c r="H9" s="93"/>
      <c r="I9" s="93"/>
      <c r="J9" s="93"/>
      <c r="K9" s="93"/>
      <c r="L9" s="93"/>
      <c r="M9" s="93"/>
      <c r="N9" s="93"/>
      <c r="O9" s="93"/>
      <c r="P9" s="94"/>
    </row>
    <row r="11" spans="2:16">
      <c r="B11" s="21" t="s">
        <v>133</v>
      </c>
    </row>
    <row r="12" spans="2:16" ht="19" thickBot="1">
      <c r="B12" s="20" t="s">
        <v>201</v>
      </c>
    </row>
    <row r="13" spans="2:16" ht="95">
      <c r="B13" s="97" t="s">
        <v>310</v>
      </c>
      <c r="C13" s="43" t="s">
        <v>15</v>
      </c>
      <c r="D13" s="44" t="s">
        <v>84</v>
      </c>
      <c r="E13" s="44" t="s">
        <v>123</v>
      </c>
      <c r="F13" s="45" t="s">
        <v>20</v>
      </c>
      <c r="G13" s="1"/>
    </row>
    <row r="14" spans="2:16" ht="19" thickBot="1">
      <c r="B14" s="96" t="s">
        <v>311</v>
      </c>
      <c r="C14" s="27">
        <v>2.3330000000000002</v>
      </c>
      <c r="D14" s="34">
        <v>2.4489999999999998</v>
      </c>
      <c r="E14" s="35">
        <v>2.5</v>
      </c>
      <c r="F14" s="36">
        <v>2.5</v>
      </c>
      <c r="G14" s="1"/>
      <c r="H14" s="1"/>
      <c r="I14" s="1"/>
    </row>
    <row r="15" spans="2:16">
      <c r="B15" s="1"/>
      <c r="C15" s="1"/>
      <c r="D15" s="6"/>
      <c r="E15" s="6"/>
      <c r="F15" s="1"/>
      <c r="G15" s="1"/>
      <c r="H15" s="1"/>
      <c r="I15" s="1"/>
    </row>
    <row r="16" spans="2:16">
      <c r="B16" s="21" t="s">
        <v>209</v>
      </c>
      <c r="I16" s="1"/>
    </row>
    <row r="17" spans="2:15" ht="19" thickBot="1">
      <c r="B17" s="20" t="s">
        <v>162</v>
      </c>
      <c r="I17" s="1"/>
    </row>
    <row r="18" spans="2:15">
      <c r="B18" s="37"/>
      <c r="C18" s="33" t="s">
        <v>54</v>
      </c>
      <c r="D18" s="33" t="s">
        <v>56</v>
      </c>
      <c r="E18" s="30" t="s">
        <v>58</v>
      </c>
      <c r="F18" s="33" t="s">
        <v>60</v>
      </c>
      <c r="G18" s="33" t="s">
        <v>61</v>
      </c>
      <c r="H18" s="30" t="s">
        <v>62</v>
      </c>
      <c r="I18" s="30" t="s">
        <v>207</v>
      </c>
      <c r="J18" s="31" t="s">
        <v>208</v>
      </c>
    </row>
    <row r="19" spans="2:15">
      <c r="B19" s="25" t="s">
        <v>204</v>
      </c>
      <c r="C19" s="12">
        <v>100</v>
      </c>
      <c r="D19" s="12">
        <v>100</v>
      </c>
      <c r="E19" s="12">
        <v>100</v>
      </c>
      <c r="F19" s="12">
        <v>100</v>
      </c>
      <c r="G19" s="12">
        <v>100</v>
      </c>
      <c r="H19" s="12">
        <v>100</v>
      </c>
      <c r="I19" s="12">
        <f>AVERAGE(D19:H19)</f>
        <v>100</v>
      </c>
      <c r="J19" s="26">
        <f>_xlfn.STDEV.S(D19:H19)</f>
        <v>0</v>
      </c>
    </row>
    <row r="20" spans="2:15">
      <c r="B20" s="25" t="s">
        <v>205</v>
      </c>
      <c r="C20" s="12">
        <v>92.943774000000005</v>
      </c>
      <c r="D20" s="12">
        <v>90.015434999999997</v>
      </c>
      <c r="E20" s="12">
        <v>86.083686</v>
      </c>
      <c r="F20" s="12">
        <v>83.931413000000006</v>
      </c>
      <c r="G20" s="12">
        <v>82.953699</v>
      </c>
      <c r="H20" s="12">
        <v>70.166833999999994</v>
      </c>
      <c r="I20" s="12">
        <f t="shared" ref="I20:I21" si="0">AVERAGE(D20:H20)</f>
        <v>82.630213400000002</v>
      </c>
      <c r="J20" s="26">
        <f t="shared" ref="J20:J21" si="1">_xlfn.STDEV.S(D20:H20)</f>
        <v>7.4766563462695226</v>
      </c>
    </row>
    <row r="21" spans="2:15">
      <c r="B21" s="25" t="s">
        <v>206</v>
      </c>
      <c r="C21" s="12">
        <v>104.92700000000001</v>
      </c>
      <c r="D21" s="12">
        <v>116.87687</v>
      </c>
      <c r="E21" s="12">
        <v>135.92449999999999</v>
      </c>
      <c r="F21" s="12">
        <v>128.62943000000001</v>
      </c>
      <c r="G21" s="12">
        <v>136.9391</v>
      </c>
      <c r="H21" s="12">
        <v>110.41191000000001</v>
      </c>
      <c r="I21" s="12">
        <f t="shared" si="0"/>
        <v>125.756362</v>
      </c>
      <c r="J21" s="42">
        <f t="shared" si="1"/>
        <v>11.736660136668776</v>
      </c>
    </row>
    <row r="22" spans="2:15">
      <c r="B22" s="120" t="s">
        <v>234</v>
      </c>
      <c r="C22" s="92" t="s">
        <v>313</v>
      </c>
      <c r="D22" s="91"/>
      <c r="E22" s="91"/>
      <c r="F22" s="91"/>
      <c r="G22" s="91"/>
      <c r="H22" s="91"/>
      <c r="I22" s="91"/>
      <c r="J22" s="98"/>
      <c r="K22" s="1"/>
    </row>
    <row r="23" spans="2:15" ht="19" thickBot="1">
      <c r="B23" s="119"/>
      <c r="C23" s="99" t="s">
        <v>314</v>
      </c>
      <c r="D23" s="100"/>
      <c r="E23" s="100"/>
      <c r="F23" s="100"/>
      <c r="G23" s="100"/>
      <c r="H23" s="100"/>
      <c r="I23" s="100"/>
      <c r="J23" s="101"/>
      <c r="K23" s="1"/>
    </row>
    <row r="24" spans="2:15">
      <c r="B24" s="1"/>
      <c r="C24" s="1"/>
      <c r="D24" s="1"/>
      <c r="E24" s="1"/>
      <c r="F24" s="1"/>
      <c r="G24" s="1"/>
      <c r="H24" s="1"/>
      <c r="I24" s="1"/>
      <c r="J24" s="8"/>
    </row>
    <row r="25" spans="2:15">
      <c r="B25" s="20" t="s">
        <v>135</v>
      </c>
      <c r="G25" s="1"/>
      <c r="H25" s="1"/>
      <c r="I25" s="21" t="s">
        <v>134</v>
      </c>
    </row>
    <row r="26" spans="2:15" ht="19" thickBot="1">
      <c r="B26" s="21" t="s">
        <v>202</v>
      </c>
      <c r="H26" s="1"/>
      <c r="I26" s="21" t="s">
        <v>203</v>
      </c>
      <c r="J26" s="1"/>
      <c r="K26" s="1"/>
      <c r="L26" s="1"/>
      <c r="M26" s="1"/>
      <c r="N26" s="1"/>
    </row>
    <row r="27" spans="2:15" ht="76">
      <c r="B27" s="97" t="s">
        <v>310</v>
      </c>
      <c r="C27" s="43" t="s">
        <v>130</v>
      </c>
      <c r="D27" s="44" t="s">
        <v>20</v>
      </c>
      <c r="E27" s="44" t="s">
        <v>131</v>
      </c>
      <c r="F27" s="44" t="s">
        <v>132</v>
      </c>
      <c r="G27" s="45" t="s">
        <v>18</v>
      </c>
      <c r="H27" s="1"/>
      <c r="I27" s="97" t="s">
        <v>310</v>
      </c>
      <c r="J27" s="43" t="s">
        <v>124</v>
      </c>
      <c r="K27" s="44" t="s">
        <v>125</v>
      </c>
      <c r="L27" s="44" t="s">
        <v>126</v>
      </c>
      <c r="M27" s="44" t="s">
        <v>127</v>
      </c>
      <c r="N27" s="44" t="s">
        <v>128</v>
      </c>
      <c r="O27" s="45" t="s">
        <v>129</v>
      </c>
    </row>
    <row r="28" spans="2:15" ht="19" thickBot="1">
      <c r="B28" s="96" t="s">
        <v>311</v>
      </c>
      <c r="C28" s="50">
        <v>3.4027229999999999</v>
      </c>
      <c r="D28" s="35">
        <v>3.8007620000000002</v>
      </c>
      <c r="E28" s="35">
        <v>4.4358199999999997</v>
      </c>
      <c r="F28" s="35">
        <v>5.3942860000000001</v>
      </c>
      <c r="G28" s="36">
        <v>7.2419690000000001</v>
      </c>
      <c r="H28" s="1"/>
      <c r="I28" s="96" t="s">
        <v>311</v>
      </c>
      <c r="J28" s="50">
        <v>2.0334590000000001</v>
      </c>
      <c r="K28" s="35">
        <v>2.297193</v>
      </c>
      <c r="L28" s="35">
        <v>2.9301889999999999</v>
      </c>
      <c r="M28" s="35">
        <v>3.2162579999999998</v>
      </c>
      <c r="N28" s="35">
        <v>3.7869570000000001</v>
      </c>
      <c r="O28" s="36">
        <v>5.4022379999999997</v>
      </c>
    </row>
    <row r="29" spans="2:15">
      <c r="B29" s="1"/>
      <c r="C29" s="1"/>
      <c r="D29" s="1"/>
      <c r="E29" s="1"/>
      <c r="F29" s="1"/>
      <c r="G29" s="1"/>
      <c r="H29" s="1"/>
      <c r="I29" s="1"/>
      <c r="J29" s="1"/>
    </row>
    <row r="30" spans="2:15">
      <c r="B30" s="1"/>
      <c r="C30" s="1"/>
      <c r="D30" s="1"/>
      <c r="E30" s="1"/>
      <c r="F30" s="1"/>
      <c r="G30" s="1"/>
      <c r="H30" s="1"/>
      <c r="I30" s="1"/>
      <c r="J30" s="1"/>
    </row>
    <row r="31" spans="2:15">
      <c r="B31" s="1"/>
      <c r="C31" s="1"/>
      <c r="D31" s="1"/>
      <c r="E31" s="1"/>
      <c r="F31" s="1"/>
      <c r="G31" s="1"/>
      <c r="H31" s="1"/>
      <c r="I31" s="1"/>
      <c r="J31" s="1"/>
    </row>
    <row r="32" spans="2:15">
      <c r="G32" s="2"/>
      <c r="H32" s="1"/>
      <c r="I32" s="1"/>
      <c r="J32" s="1"/>
    </row>
    <row r="33" spans="2:10">
      <c r="G33" s="1"/>
      <c r="H33" s="1"/>
      <c r="I33" s="1"/>
      <c r="J33" s="1"/>
    </row>
    <row r="34" spans="2:10">
      <c r="B34" s="1"/>
      <c r="C34" s="1"/>
      <c r="D34" s="1"/>
      <c r="E34" s="1"/>
      <c r="F34" s="1"/>
      <c r="G34" s="1"/>
      <c r="H34" s="1"/>
      <c r="I34" s="1"/>
      <c r="J34" s="1"/>
    </row>
  </sheetData>
  <mergeCells count="4">
    <mergeCell ref="B22:B23"/>
    <mergeCell ref="C4:I4"/>
    <mergeCell ref="J4:P4"/>
    <mergeCell ref="B8:B9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B8095-8844-7A41-8B09-87FC22550B31}">
  <dimension ref="B2:J12"/>
  <sheetViews>
    <sheetView workbookViewId="0">
      <selection activeCell="K24" sqref="K24"/>
    </sheetView>
  </sheetViews>
  <sheetFormatPr baseColWidth="10" defaultColWidth="8.83203125" defaultRowHeight="18"/>
  <cols>
    <col min="2" max="2" width="13.5" customWidth="1"/>
    <col min="3" max="9" width="10.6640625" customWidth="1"/>
    <col min="10" max="10" width="37" customWidth="1"/>
  </cols>
  <sheetData>
    <row r="2" spans="2:10">
      <c r="B2" s="21" t="s">
        <v>225</v>
      </c>
    </row>
    <row r="3" spans="2:10" ht="19" thickBot="1">
      <c r="B3" s="21" t="s">
        <v>166</v>
      </c>
      <c r="C3" s="1"/>
      <c r="D3" s="1"/>
      <c r="E3" s="1"/>
      <c r="F3" s="1"/>
      <c r="G3" s="1"/>
      <c r="H3" s="1"/>
    </row>
    <row r="4" spans="2:10">
      <c r="B4" s="22" t="s">
        <v>189</v>
      </c>
      <c r="C4" s="30" t="s">
        <v>55</v>
      </c>
      <c r="D4" s="30" t="s">
        <v>56</v>
      </c>
      <c r="E4" s="30" t="s">
        <v>58</v>
      </c>
      <c r="F4" s="30" t="s">
        <v>60</v>
      </c>
      <c r="G4" s="30" t="s">
        <v>122</v>
      </c>
      <c r="H4" s="30" t="s">
        <v>45</v>
      </c>
      <c r="I4" s="30" t="s">
        <v>46</v>
      </c>
      <c r="J4" s="84" t="s">
        <v>234</v>
      </c>
    </row>
    <row r="5" spans="2:10">
      <c r="B5" s="25" t="s">
        <v>226</v>
      </c>
      <c r="C5" s="12">
        <v>95.684459382782379</v>
      </c>
      <c r="D5" s="12">
        <v>73.186053592147559</v>
      </c>
      <c r="E5" s="12">
        <v>37.682942147799544</v>
      </c>
      <c r="F5" s="12">
        <v>18.151713325348904</v>
      </c>
      <c r="G5" s="3">
        <v>9.9397508495008982</v>
      </c>
      <c r="H5" s="54">
        <f>AVERAGE(C5:G5)</f>
        <v>46.92898385951586</v>
      </c>
      <c r="I5" s="12">
        <f>_xlfn.STDEV.S(C5:G5)</f>
        <v>36.566220921243477</v>
      </c>
      <c r="J5" s="95" t="s">
        <v>320</v>
      </c>
    </row>
    <row r="6" spans="2:10">
      <c r="B6" s="25" t="s">
        <v>227</v>
      </c>
      <c r="C6" s="12">
        <v>33.650925044292777</v>
      </c>
      <c r="D6" s="12">
        <v>40.486811265990049</v>
      </c>
      <c r="E6" s="3">
        <v>4.4679966902978281</v>
      </c>
      <c r="F6" s="9" t="s">
        <v>224</v>
      </c>
      <c r="G6" s="9" t="s">
        <v>223</v>
      </c>
      <c r="H6" s="54">
        <f>AVERAGE(C6:G6)</f>
        <v>26.201911000193551</v>
      </c>
      <c r="I6" s="12">
        <f>_xlfn.STDEV.S(C6:G6)</f>
        <v>19.129940107888871</v>
      </c>
      <c r="J6" s="95" t="s">
        <v>321</v>
      </c>
    </row>
    <row r="7" spans="2:10">
      <c r="B7" s="25" t="s">
        <v>228</v>
      </c>
      <c r="C7" s="12">
        <v>13.813725928476094</v>
      </c>
      <c r="D7" s="3">
        <v>1.8984429250664585</v>
      </c>
      <c r="E7" s="3">
        <v>1.6450060046789761</v>
      </c>
      <c r="F7" s="3" t="s">
        <v>223</v>
      </c>
      <c r="G7" s="3" t="s">
        <v>223</v>
      </c>
      <c r="H7" s="53">
        <f t="shared" ref="H7:H12" si="0">AVERAGE(C7:G7)</f>
        <v>5.7857249527405097</v>
      </c>
      <c r="I7" s="3">
        <f t="shared" ref="I7:I12" si="1">_xlfn.STDEV.S(C7:G7)</f>
        <v>6.9536075038761354</v>
      </c>
      <c r="J7" s="95" t="s">
        <v>322</v>
      </c>
    </row>
    <row r="8" spans="2:10">
      <c r="B8" s="25" t="s">
        <v>229</v>
      </c>
      <c r="C8" s="3">
        <v>9.3306688053779077</v>
      </c>
      <c r="D8" s="3">
        <v>4.7424065516433114</v>
      </c>
      <c r="E8" s="3">
        <v>5.8326066212961596</v>
      </c>
      <c r="F8" s="3" t="s">
        <v>223</v>
      </c>
      <c r="G8" s="3" t="s">
        <v>223</v>
      </c>
      <c r="H8" s="53">
        <f t="shared" si="0"/>
        <v>6.6352273261057926</v>
      </c>
      <c r="I8" s="3">
        <f t="shared" si="1"/>
        <v>2.3971206945215009</v>
      </c>
      <c r="J8" s="95" t="s">
        <v>323</v>
      </c>
    </row>
    <row r="9" spans="2:10">
      <c r="B9" s="25" t="s">
        <v>230</v>
      </c>
      <c r="C9" s="3">
        <v>3.5461420707027944</v>
      </c>
      <c r="D9" s="3">
        <v>4.7498007570885115</v>
      </c>
      <c r="E9" s="3">
        <v>0.41781931294919916</v>
      </c>
      <c r="F9" s="3" t="s">
        <v>223</v>
      </c>
      <c r="G9" s="3" t="s">
        <v>223</v>
      </c>
      <c r="H9" s="53">
        <f t="shared" si="0"/>
        <v>2.9045873802468347</v>
      </c>
      <c r="I9" s="3">
        <f t="shared" si="1"/>
        <v>2.2361149620997494</v>
      </c>
      <c r="J9" s="95" t="s">
        <v>324</v>
      </c>
    </row>
    <row r="10" spans="2:10">
      <c r="B10" s="25" t="s">
        <v>231</v>
      </c>
      <c r="C10" s="3">
        <v>1.8299479476774336</v>
      </c>
      <c r="D10" s="3">
        <v>3.2035923607787238</v>
      </c>
      <c r="E10" s="3">
        <v>0.52150448270042016</v>
      </c>
      <c r="F10" s="3" t="s">
        <v>223</v>
      </c>
      <c r="G10" s="3" t="s">
        <v>223</v>
      </c>
      <c r="H10" s="53">
        <f t="shared" si="0"/>
        <v>1.8516815970521925</v>
      </c>
      <c r="I10" s="3">
        <f t="shared" si="1"/>
        <v>1.3411760175569809</v>
      </c>
      <c r="J10" s="95" t="s">
        <v>325</v>
      </c>
    </row>
    <row r="11" spans="2:10">
      <c r="B11" s="25" t="s">
        <v>232</v>
      </c>
      <c r="C11" s="12">
        <v>18.559711295751558</v>
      </c>
      <c r="D11" s="3">
        <v>1.4114265792465253</v>
      </c>
      <c r="E11" s="3">
        <v>6.9350361659422211</v>
      </c>
      <c r="F11" s="3" t="s">
        <v>223</v>
      </c>
      <c r="G11" s="3" t="s">
        <v>223</v>
      </c>
      <c r="H11" s="53">
        <f t="shared" si="0"/>
        <v>8.9687246803134357</v>
      </c>
      <c r="I11" s="3">
        <f t="shared" si="1"/>
        <v>8.7531613665974461</v>
      </c>
      <c r="J11" s="95" t="s">
        <v>326</v>
      </c>
    </row>
    <row r="12" spans="2:10" ht="19" thickBot="1">
      <c r="B12" s="27" t="s">
        <v>233</v>
      </c>
      <c r="C12" s="28">
        <v>0.94957504272622306</v>
      </c>
      <c r="D12" s="28">
        <v>0.97646123858613532</v>
      </c>
      <c r="E12" s="28">
        <v>1.0739637186876414</v>
      </c>
      <c r="F12" s="28" t="s">
        <v>223</v>
      </c>
      <c r="G12" s="28" t="s">
        <v>223</v>
      </c>
      <c r="H12" s="55">
        <f t="shared" si="0"/>
        <v>1</v>
      </c>
      <c r="I12" s="28">
        <f t="shared" si="1"/>
        <v>6.5449909423411834E-2</v>
      </c>
      <c r="J12" s="94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0B722-6445-43C0-AC8B-138BEED45548}">
  <dimension ref="B2:H7"/>
  <sheetViews>
    <sheetView workbookViewId="0">
      <selection activeCell="O12" sqref="O12"/>
    </sheetView>
  </sheetViews>
  <sheetFormatPr baseColWidth="10" defaultColWidth="8.83203125" defaultRowHeight="18"/>
  <cols>
    <col min="2" max="7" width="10.6640625" customWidth="1"/>
    <col min="8" max="8" width="28.6640625" customWidth="1"/>
    <col min="9" max="9" width="10.6640625" customWidth="1"/>
  </cols>
  <sheetData>
    <row r="2" spans="2:8">
      <c r="B2" s="21" t="s">
        <v>136</v>
      </c>
    </row>
    <row r="3" spans="2:8" ht="20" thickBot="1">
      <c r="B3" s="21" t="s">
        <v>210</v>
      </c>
    </row>
    <row r="4" spans="2:8">
      <c r="B4" s="37"/>
      <c r="C4" s="30" t="s">
        <v>55</v>
      </c>
      <c r="D4" s="30" t="s">
        <v>57</v>
      </c>
      <c r="E4" s="30" t="s">
        <v>59</v>
      </c>
      <c r="F4" s="30" t="s">
        <v>45</v>
      </c>
      <c r="G4" s="31" t="s">
        <v>46</v>
      </c>
      <c r="H4" s="80" t="s">
        <v>234</v>
      </c>
    </row>
    <row r="5" spans="2:8">
      <c r="B5" s="25" t="s">
        <v>0</v>
      </c>
      <c r="C5" s="5">
        <v>7.47</v>
      </c>
      <c r="D5" s="5">
        <v>13.5</v>
      </c>
      <c r="E5" s="3">
        <v>6.7</v>
      </c>
      <c r="F5" s="3">
        <f>AVERAGE(C5:E5)</f>
        <v>9.2233333333333327</v>
      </c>
      <c r="G5" s="26">
        <f>_xlfn.STDEV.S(C5:E5)</f>
        <v>3.7236585951632768</v>
      </c>
      <c r="H5" s="81" t="s">
        <v>327</v>
      </c>
    </row>
    <row r="6" spans="2:8">
      <c r="B6" s="25" t="s">
        <v>42</v>
      </c>
      <c r="C6" s="5">
        <v>9.0299999999999994</v>
      </c>
      <c r="D6" s="5">
        <v>10.6</v>
      </c>
      <c r="E6" s="5">
        <v>7.41</v>
      </c>
      <c r="F6" s="3">
        <f t="shared" ref="F6:F7" si="0">AVERAGE(C6:E6)</f>
        <v>9.0133333333333336</v>
      </c>
      <c r="G6" s="26">
        <f t="shared" ref="G6:G7" si="1">_xlfn.STDEV.S(C6:E6)</f>
        <v>1.5950653069179763</v>
      </c>
      <c r="H6" s="81" t="s">
        <v>328</v>
      </c>
    </row>
    <row r="7" spans="2:8" ht="19" thickBot="1">
      <c r="B7" s="27" t="s">
        <v>43</v>
      </c>
      <c r="C7" s="34">
        <v>10.4</v>
      </c>
      <c r="D7" s="34">
        <v>12.6</v>
      </c>
      <c r="E7" s="34">
        <v>7.89</v>
      </c>
      <c r="F7" s="32">
        <f t="shared" si="0"/>
        <v>10.296666666666667</v>
      </c>
      <c r="G7" s="29">
        <f t="shared" si="1"/>
        <v>2.3566996697359075</v>
      </c>
      <c r="H7" s="69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1D2FE-D6D4-4B97-9BB9-6ED90CA97793}">
  <dimension ref="B2:F5"/>
  <sheetViews>
    <sheetView workbookViewId="0">
      <selection activeCell="B4" sqref="B4:B5"/>
    </sheetView>
  </sheetViews>
  <sheetFormatPr baseColWidth="10" defaultColWidth="8.83203125" defaultRowHeight="18"/>
  <cols>
    <col min="2" max="6" width="20.83203125" customWidth="1"/>
  </cols>
  <sheetData>
    <row r="2" spans="2:6">
      <c r="B2" s="20" t="s">
        <v>137</v>
      </c>
    </row>
    <row r="3" spans="2:6" ht="19" thickBot="1">
      <c r="B3" s="20" t="s">
        <v>212</v>
      </c>
    </row>
    <row r="4" spans="2:6" ht="57">
      <c r="B4" s="97" t="s">
        <v>310</v>
      </c>
      <c r="C4" s="43" t="s">
        <v>20</v>
      </c>
      <c r="D4" s="44" t="s">
        <v>123</v>
      </c>
      <c r="E4" s="44" t="s">
        <v>84</v>
      </c>
      <c r="F4" s="45" t="s">
        <v>15</v>
      </c>
    </row>
    <row r="5" spans="2:6" ht="19" thickBot="1">
      <c r="B5" s="96" t="s">
        <v>312</v>
      </c>
      <c r="C5" s="50">
        <v>0.53500000000000003</v>
      </c>
      <c r="D5" s="35">
        <v>1.5</v>
      </c>
      <c r="E5" s="35">
        <v>1.89</v>
      </c>
      <c r="F5" s="36">
        <v>2.8279999999999998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646A5-FD74-411E-8716-A9A7110BDD51}">
  <dimension ref="A2:W37"/>
  <sheetViews>
    <sheetView topLeftCell="A16" zoomScale="70" zoomScaleNormal="70" workbookViewId="0">
      <selection activeCell="P25" sqref="P25"/>
    </sheetView>
  </sheetViews>
  <sheetFormatPr baseColWidth="10" defaultColWidth="8.83203125" defaultRowHeight="18"/>
  <cols>
    <col min="2" max="2" width="12.6640625" customWidth="1"/>
    <col min="3" max="12" width="10.6640625" customWidth="1"/>
    <col min="13" max="13" width="15.33203125" customWidth="1"/>
    <col min="14" max="22" width="10.6640625" customWidth="1"/>
  </cols>
  <sheetData>
    <row r="2" spans="1:23">
      <c r="B2" s="21" t="s">
        <v>82</v>
      </c>
    </row>
    <row r="3" spans="1:23" ht="19" thickBot="1">
      <c r="B3" s="20" t="s">
        <v>213</v>
      </c>
    </row>
    <row r="4" spans="1:23">
      <c r="B4" s="37" t="s">
        <v>81</v>
      </c>
      <c r="C4" s="125" t="s">
        <v>79</v>
      </c>
      <c r="D4" s="125"/>
      <c r="E4" s="125"/>
      <c r="F4" s="125"/>
      <c r="G4" s="125"/>
      <c r="H4" s="125" t="s">
        <v>80</v>
      </c>
      <c r="I4" s="125"/>
      <c r="J4" s="125"/>
      <c r="K4" s="125"/>
      <c r="L4" s="132"/>
    </row>
    <row r="5" spans="1:23">
      <c r="B5" s="25"/>
      <c r="C5" s="5" t="s">
        <v>55</v>
      </c>
      <c r="D5" s="5" t="s">
        <v>56</v>
      </c>
      <c r="E5" s="5" t="s">
        <v>58</v>
      </c>
      <c r="F5" s="5" t="s">
        <v>45</v>
      </c>
      <c r="G5" s="5" t="s">
        <v>46</v>
      </c>
      <c r="H5" s="5" t="s">
        <v>55</v>
      </c>
      <c r="I5" s="5" t="s">
        <v>56</v>
      </c>
      <c r="J5" s="5" t="s">
        <v>58</v>
      </c>
      <c r="K5" s="5" t="s">
        <v>45</v>
      </c>
      <c r="L5" s="49" t="s">
        <v>46</v>
      </c>
    </row>
    <row r="6" spans="1:23" ht="19">
      <c r="B6" s="25" t="s">
        <v>330</v>
      </c>
      <c r="C6" s="3">
        <v>1.0683450000000001</v>
      </c>
      <c r="D6" s="3">
        <v>0.96043199999999995</v>
      </c>
      <c r="E6" s="3">
        <v>0.97122299999999995</v>
      </c>
      <c r="F6" s="3">
        <f>AVERAGE(C6:E6)</f>
        <v>1</v>
      </c>
      <c r="G6" s="3">
        <f>_xlfn.STDEV.S(C6:E6)</f>
        <v>5.9433918674440527E-2</v>
      </c>
      <c r="H6" s="3">
        <v>3.5827339999999999</v>
      </c>
      <c r="I6" s="3">
        <v>3.766187</v>
      </c>
      <c r="J6" s="3">
        <v>3.7877700000000001</v>
      </c>
      <c r="K6" s="3">
        <f>AVERAGE(H6:J6)</f>
        <v>3.7122303333333329</v>
      </c>
      <c r="L6" s="26">
        <f>_xlfn.STDEV.S(H6:J6)</f>
        <v>0.11266513095156529</v>
      </c>
    </row>
    <row r="7" spans="1:23" ht="19">
      <c r="B7" s="25" t="s">
        <v>331</v>
      </c>
      <c r="C7" s="3">
        <v>1.0106219999999999</v>
      </c>
      <c r="D7" s="3">
        <v>0.99241299999999999</v>
      </c>
      <c r="E7" s="3">
        <v>0.99696499999999999</v>
      </c>
      <c r="F7" s="3">
        <f>AVERAGE(C7:E7)</f>
        <v>0.99999999999999989</v>
      </c>
      <c r="G7" s="3">
        <f>_xlfn.STDEV.S(C7:E7)</f>
        <v>9.4763040791227861E-3</v>
      </c>
      <c r="H7" s="3">
        <v>1.0333840000000001</v>
      </c>
      <c r="I7" s="3">
        <v>1.1790590000000001</v>
      </c>
      <c r="J7" s="3">
        <v>0.96509900000000004</v>
      </c>
      <c r="K7" s="3">
        <f>AVERAGE(H7:J7)</f>
        <v>1.0591806666666668</v>
      </c>
      <c r="L7" s="26">
        <f>_xlfn.STDEV.S(H7:J7)</f>
        <v>0.10928779167104319</v>
      </c>
    </row>
    <row r="8" spans="1:23" ht="19">
      <c r="B8" s="118" t="s">
        <v>234</v>
      </c>
      <c r="C8" s="78" t="s">
        <v>332</v>
      </c>
      <c r="D8" s="4"/>
      <c r="E8" s="4"/>
      <c r="F8" s="4"/>
      <c r="G8" s="4"/>
      <c r="H8" s="4"/>
      <c r="J8" s="4"/>
      <c r="K8" s="4"/>
      <c r="L8" s="75"/>
      <c r="N8" s="102"/>
    </row>
    <row r="9" spans="1:23" ht="20" thickBot="1">
      <c r="B9" s="119"/>
      <c r="C9" s="79" t="s">
        <v>333</v>
      </c>
      <c r="D9" s="76"/>
      <c r="E9" s="76"/>
      <c r="F9" s="76"/>
      <c r="G9" s="76"/>
      <c r="H9" s="76"/>
      <c r="I9" s="76"/>
      <c r="J9" s="76"/>
      <c r="K9" s="76"/>
      <c r="L9" s="77"/>
    </row>
    <row r="12" spans="1:23">
      <c r="B12" s="21" t="s">
        <v>83</v>
      </c>
      <c r="C12" s="1"/>
      <c r="D12" s="1"/>
      <c r="E12" s="1"/>
      <c r="F12" s="1"/>
      <c r="G12" s="1"/>
      <c r="H12" s="1"/>
      <c r="I12" s="1"/>
      <c r="J12" s="1"/>
      <c r="K12" s="1"/>
    </row>
    <row r="13" spans="1:23" ht="19" thickBot="1">
      <c r="A13" s="1"/>
      <c r="B13" s="21" t="s">
        <v>216</v>
      </c>
      <c r="C13" s="1"/>
      <c r="D13" s="1"/>
      <c r="E13" s="1"/>
      <c r="F13" s="1"/>
      <c r="G13" s="1"/>
      <c r="H13" s="1"/>
      <c r="I13" s="1"/>
      <c r="J13" s="1"/>
      <c r="K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>
      <c r="A14" s="1"/>
      <c r="B14" s="22" t="s">
        <v>186</v>
      </c>
      <c r="C14" s="30" t="s">
        <v>55</v>
      </c>
      <c r="D14" s="30" t="s">
        <v>56</v>
      </c>
      <c r="E14" s="30" t="s">
        <v>58</v>
      </c>
      <c r="F14" s="30" t="s">
        <v>60</v>
      </c>
      <c r="G14" s="30" t="s">
        <v>61</v>
      </c>
      <c r="H14" s="30" t="s">
        <v>62</v>
      </c>
      <c r="I14" s="30" t="s">
        <v>45</v>
      </c>
      <c r="J14" s="30" t="s">
        <v>46</v>
      </c>
      <c r="K14" s="133" t="s">
        <v>234</v>
      </c>
      <c r="L14" s="134"/>
      <c r="M14" s="135"/>
    </row>
    <row r="15" spans="1:23">
      <c r="A15" s="1"/>
      <c r="B15" s="25" t="s">
        <v>68</v>
      </c>
      <c r="C15" s="9">
        <v>4.0784405000000003E-2</v>
      </c>
      <c r="D15" s="9">
        <v>2.2549E-2</v>
      </c>
      <c r="E15" s="9">
        <v>5.3309999999999998E-3</v>
      </c>
      <c r="F15" s="9">
        <v>7.4710000000000002E-3</v>
      </c>
      <c r="G15" s="9">
        <v>1.403E-3</v>
      </c>
      <c r="H15" s="9">
        <v>8.3719999999999992E-3</v>
      </c>
      <c r="I15" s="9">
        <f>AVERAGE(C15:H15)</f>
        <v>1.4318400833333337E-2</v>
      </c>
      <c r="J15" s="9">
        <f>_xlfn.STDEV.S(C15:H15)</f>
        <v>1.4819039595466503E-2</v>
      </c>
      <c r="K15" t="s">
        <v>334</v>
      </c>
      <c r="M15" s="95"/>
    </row>
    <row r="16" spans="1:23">
      <c r="A16" s="1"/>
      <c r="B16" s="25" t="s">
        <v>69</v>
      </c>
      <c r="C16" s="9">
        <v>0.35492800000000002</v>
      </c>
      <c r="D16" s="9">
        <v>2.4681519999999999</v>
      </c>
      <c r="E16" s="9">
        <v>0.80491699999999999</v>
      </c>
      <c r="F16" s="9">
        <v>0.71772899999999995</v>
      </c>
      <c r="G16" s="9">
        <v>0.88818900000000001</v>
      </c>
      <c r="H16" s="9">
        <v>1.4667559999999999</v>
      </c>
      <c r="I16" s="9">
        <f>AVERAGE(C16:H16)</f>
        <v>1.1167784999999999</v>
      </c>
      <c r="J16" s="9">
        <f>_xlfn.STDEV.S(C16:H16)</f>
        <v>0.75337401461710907</v>
      </c>
      <c r="K16" t="s">
        <v>335</v>
      </c>
      <c r="M16" s="95"/>
    </row>
    <row r="17" spans="1:13" ht="19" thickBot="1">
      <c r="A17" s="1"/>
      <c r="B17" s="27" t="s">
        <v>70</v>
      </c>
      <c r="C17" s="34">
        <v>0.79931099999999999</v>
      </c>
      <c r="D17" s="34">
        <v>0.88380800000000004</v>
      </c>
      <c r="E17" s="34">
        <v>1.085315</v>
      </c>
      <c r="F17" s="34">
        <v>1.6460459999999999</v>
      </c>
      <c r="G17" s="34">
        <v>1.148935</v>
      </c>
      <c r="H17" s="34">
        <v>1.2412460000000001</v>
      </c>
      <c r="I17" s="39">
        <f>AVERAGE(C17:H17)</f>
        <v>1.1341101666666666</v>
      </c>
      <c r="J17" s="39">
        <f>_xlfn.STDEV.S(C17:H17)</f>
        <v>0.30029944550292875</v>
      </c>
      <c r="K17" s="93"/>
      <c r="L17" s="93"/>
      <c r="M17" s="94"/>
    </row>
    <row r="18" spans="1:13">
      <c r="A18" s="1"/>
      <c r="B18" s="74" t="s">
        <v>187</v>
      </c>
      <c r="C18" s="82" t="s">
        <v>55</v>
      </c>
      <c r="D18" s="82" t="s">
        <v>56</v>
      </c>
      <c r="E18" s="82" t="s">
        <v>58</v>
      </c>
      <c r="F18" s="82" t="s">
        <v>60</v>
      </c>
      <c r="G18" s="82" t="s">
        <v>61</v>
      </c>
      <c r="H18" s="82" t="s">
        <v>62</v>
      </c>
      <c r="I18" s="82" t="s">
        <v>45</v>
      </c>
      <c r="J18" s="83" t="s">
        <v>46</v>
      </c>
      <c r="K18" s="133" t="s">
        <v>234</v>
      </c>
      <c r="L18" s="134"/>
      <c r="M18" s="135"/>
    </row>
    <row r="19" spans="1:13">
      <c r="A19" s="1"/>
      <c r="B19" s="25" t="s">
        <v>68</v>
      </c>
      <c r="C19" s="9">
        <v>0.14399194000000001</v>
      </c>
      <c r="D19" s="9">
        <v>7.0199999999999999E-2</v>
      </c>
      <c r="E19" s="9">
        <v>7.4202000000000004E-2</v>
      </c>
      <c r="F19" s="9">
        <v>5.3509000000000001E-2</v>
      </c>
      <c r="G19" s="9">
        <v>4.3340999999999998E-2</v>
      </c>
      <c r="H19" s="9">
        <v>4.1716000000000003E-2</v>
      </c>
      <c r="I19" s="9">
        <f>AVERAGE(C19:H19)</f>
        <v>7.1159990000000006E-2</v>
      </c>
      <c r="J19" s="38">
        <f>_xlfn.STDEV.S(C19:H19)</f>
        <v>3.8123668622426672E-2</v>
      </c>
      <c r="K19" t="s">
        <v>336</v>
      </c>
      <c r="M19" s="95"/>
    </row>
    <row r="20" spans="1:13">
      <c r="A20" s="1"/>
      <c r="B20" s="25" t="s">
        <v>69</v>
      </c>
      <c r="C20" s="9">
        <v>1.9111210000000001</v>
      </c>
      <c r="D20" s="9">
        <v>7.9047799999999997</v>
      </c>
      <c r="E20" s="9">
        <v>1.926925</v>
      </c>
      <c r="F20" s="9">
        <v>3.1418110000000001</v>
      </c>
      <c r="G20" s="9">
        <v>1.9798960000000001</v>
      </c>
      <c r="H20" s="9">
        <v>2.0927769999999999</v>
      </c>
      <c r="I20" s="9">
        <f>AVERAGE(C20:H20)</f>
        <v>3.1595516666666668</v>
      </c>
      <c r="J20" s="38">
        <f>_xlfn.STDEV.S(C20:H20)</f>
        <v>2.3717103523371192</v>
      </c>
      <c r="K20" t="s">
        <v>337</v>
      </c>
      <c r="M20" s="95"/>
    </row>
    <row r="21" spans="1:13" ht="19" thickBot="1">
      <c r="A21" s="1"/>
      <c r="B21" s="27" t="s">
        <v>70</v>
      </c>
      <c r="C21" s="34">
        <v>3.7679580000000001</v>
      </c>
      <c r="D21" s="39">
        <v>2.4651269999999998</v>
      </c>
      <c r="E21" s="34">
        <v>2.2540719999999999</v>
      </c>
      <c r="F21" s="34">
        <v>6.2446400000000004</v>
      </c>
      <c r="G21" s="34">
        <v>2.2667120000000001</v>
      </c>
      <c r="H21" s="34">
        <v>1.893548</v>
      </c>
      <c r="I21" s="39">
        <f>AVERAGE(C21:H21)</f>
        <v>3.1486761666666663</v>
      </c>
      <c r="J21" s="40">
        <f>_xlfn.STDEV.S(C21:H21)</f>
        <v>1.6485912550245343</v>
      </c>
      <c r="K21" s="93"/>
      <c r="L21" s="93"/>
      <c r="M21" s="94"/>
    </row>
    <row r="22" spans="1:13">
      <c r="A22" s="1"/>
      <c r="B22" s="22" t="s">
        <v>188</v>
      </c>
      <c r="C22" s="30" t="s">
        <v>55</v>
      </c>
      <c r="D22" s="30" t="s">
        <v>56</v>
      </c>
      <c r="E22" s="30" t="s">
        <v>58</v>
      </c>
      <c r="F22" s="30" t="s">
        <v>60</v>
      </c>
      <c r="G22" s="30" t="s">
        <v>61</v>
      </c>
      <c r="H22" s="30" t="s">
        <v>62</v>
      </c>
      <c r="I22" s="30" t="s">
        <v>45</v>
      </c>
      <c r="J22" s="31" t="s">
        <v>46</v>
      </c>
      <c r="K22" s="133" t="s">
        <v>234</v>
      </c>
      <c r="L22" s="134"/>
      <c r="M22" s="135"/>
    </row>
    <row r="23" spans="1:13">
      <c r="A23" s="1"/>
      <c r="B23" s="25" t="s">
        <v>68</v>
      </c>
      <c r="C23" s="9">
        <v>0.25002919758982284</v>
      </c>
      <c r="D23" s="9">
        <v>0.1457436472778201</v>
      </c>
      <c r="E23" s="9">
        <v>9.5567688356396618E-2</v>
      </c>
      <c r="F23" s="9">
        <v>5.2375553721259009E-2</v>
      </c>
      <c r="G23" s="9">
        <v>0.15118015997962755</v>
      </c>
      <c r="H23" s="14">
        <v>5.7253800561604576E-2</v>
      </c>
      <c r="I23" s="9">
        <f>AVERAGE(C23:H23)</f>
        <v>0.12535834124775511</v>
      </c>
      <c r="J23" s="38">
        <f>_xlfn.STDEV.S(C23:H23)</f>
        <v>7.4131434874185734E-2</v>
      </c>
      <c r="K23" t="s">
        <v>338</v>
      </c>
      <c r="M23" s="95"/>
    </row>
    <row r="24" spans="1:13">
      <c r="A24" s="1"/>
      <c r="B24" s="25" t="s">
        <v>69</v>
      </c>
      <c r="C24" s="9">
        <v>1.2724169999999999</v>
      </c>
      <c r="D24" s="9">
        <v>2.7502409999999999</v>
      </c>
      <c r="E24" s="9">
        <v>1.0599890000000001</v>
      </c>
      <c r="F24" s="9">
        <v>0.67546399999999995</v>
      </c>
      <c r="G24" s="9">
        <v>0.91706100000000002</v>
      </c>
      <c r="H24" s="9">
        <v>0.86663000000000001</v>
      </c>
      <c r="I24" s="9">
        <f>AVERAGE(C24:H24)</f>
        <v>1.2569669999999999</v>
      </c>
      <c r="J24" s="38">
        <f>_xlfn.STDEV.S(C24:H24)</f>
        <v>0.75828109240228325</v>
      </c>
      <c r="K24" t="s">
        <v>339</v>
      </c>
      <c r="M24" s="95"/>
    </row>
    <row r="25" spans="1:13" ht="19" thickBot="1">
      <c r="A25" s="1"/>
      <c r="B25" s="27" t="s">
        <v>70</v>
      </c>
      <c r="C25" s="39">
        <v>1.3179959999999999</v>
      </c>
      <c r="D25" s="39">
        <v>1.3869260000000001</v>
      </c>
      <c r="E25" s="39">
        <v>1.4271229999999999</v>
      </c>
      <c r="F25" s="39">
        <v>1.1716340000000001</v>
      </c>
      <c r="G25" s="39">
        <v>1.279917</v>
      </c>
      <c r="H25" s="39">
        <v>0.90164699999999998</v>
      </c>
      <c r="I25" s="39">
        <f>AVERAGE(C25:H25)</f>
        <v>1.2475404999999999</v>
      </c>
      <c r="J25" s="40">
        <f>_xlfn.STDEV.S(C25:H25)</f>
        <v>0.19136066326886661</v>
      </c>
      <c r="K25" s="93"/>
      <c r="L25" s="93"/>
      <c r="M25" s="94"/>
    </row>
    <row r="26" spans="1:13">
      <c r="A26" s="1"/>
      <c r="B26" s="22" t="s">
        <v>189</v>
      </c>
      <c r="C26" s="30" t="s">
        <v>55</v>
      </c>
      <c r="D26" s="30" t="s">
        <v>56</v>
      </c>
      <c r="E26" s="30" t="s">
        <v>58</v>
      </c>
      <c r="F26" s="30" t="s">
        <v>60</v>
      </c>
      <c r="G26" s="30" t="s">
        <v>61</v>
      </c>
      <c r="H26" s="30" t="s">
        <v>62</v>
      </c>
      <c r="I26" s="30" t="s">
        <v>45</v>
      </c>
      <c r="J26" s="31" t="s">
        <v>46</v>
      </c>
      <c r="K26" s="133" t="s">
        <v>234</v>
      </c>
      <c r="L26" s="134"/>
      <c r="M26" s="135"/>
    </row>
    <row r="27" spans="1:13">
      <c r="A27" s="1"/>
      <c r="B27" s="25" t="s">
        <v>68</v>
      </c>
      <c r="C27" s="9">
        <v>0.29765604800000001</v>
      </c>
      <c r="D27" s="9">
        <v>0.208763</v>
      </c>
      <c r="E27" s="9">
        <v>0.112618</v>
      </c>
      <c r="F27" s="9">
        <v>0.10159899999999999</v>
      </c>
      <c r="G27" s="9">
        <v>2.8174999999999999E-2</v>
      </c>
      <c r="H27" s="9">
        <v>7.0613999999999996E-2</v>
      </c>
      <c r="I27" s="9">
        <f>AVERAGE(C27:H27)</f>
        <v>0.13657084133333333</v>
      </c>
      <c r="J27" s="38">
        <f>_xlfn.STDEV.S(C27:H27)</f>
        <v>9.9052393419857623E-2</v>
      </c>
      <c r="K27" t="s">
        <v>340</v>
      </c>
      <c r="M27" s="95"/>
    </row>
    <row r="28" spans="1:13">
      <c r="A28" s="1"/>
      <c r="B28" s="25" t="s">
        <v>69</v>
      </c>
      <c r="C28" s="9">
        <v>3.0980000000000001E-3</v>
      </c>
      <c r="D28" s="9">
        <v>9.1559999999999992E-3</v>
      </c>
      <c r="E28" s="9">
        <v>1.7750000000000001E-3</v>
      </c>
      <c r="F28" s="9">
        <v>7.835E-3</v>
      </c>
      <c r="G28" s="9">
        <v>6.9179999999999997E-3</v>
      </c>
      <c r="H28" s="9">
        <v>7.6020000000000003E-3</v>
      </c>
      <c r="I28" s="9">
        <f>AVERAGE(C28:H28)</f>
        <v>6.0639999999999999E-3</v>
      </c>
      <c r="J28" s="38">
        <f>_xlfn.STDEV.S(C28:H28)</f>
        <v>2.9320416777392517E-3</v>
      </c>
      <c r="K28" t="s">
        <v>341</v>
      </c>
      <c r="M28" s="95"/>
    </row>
    <row r="29" spans="1:13" ht="19" thickBot="1">
      <c r="A29" s="1"/>
      <c r="B29" s="27" t="s">
        <v>70</v>
      </c>
      <c r="C29" s="39">
        <v>8.4919999999999995E-3</v>
      </c>
      <c r="D29" s="39">
        <v>1.2274999999999999E-2</v>
      </c>
      <c r="E29" s="39">
        <v>1.2463E-2</v>
      </c>
      <c r="F29" s="39">
        <v>1.6039999999999999E-2</v>
      </c>
      <c r="G29" s="39">
        <v>8.4399999999999996E-3</v>
      </c>
      <c r="H29" s="39">
        <v>5.7159999999999997E-3</v>
      </c>
      <c r="I29" s="39">
        <f>AVERAGE(C29:H29)</f>
        <v>1.0570999999999999E-2</v>
      </c>
      <c r="J29" s="40">
        <f>_xlfn.STDEV.S(C29:H29)</f>
        <v>3.7101932025165475E-3</v>
      </c>
      <c r="K29" s="93"/>
      <c r="L29" s="93"/>
      <c r="M29" s="94"/>
    </row>
    <row r="30" spans="1:13">
      <c r="B30" s="22" t="s">
        <v>214</v>
      </c>
      <c r="C30" s="30" t="s">
        <v>55</v>
      </c>
      <c r="D30" s="30" t="s">
        <v>56</v>
      </c>
      <c r="E30" s="30" t="s">
        <v>58</v>
      </c>
      <c r="F30" s="30" t="s">
        <v>60</v>
      </c>
      <c r="G30" s="30" t="s">
        <v>61</v>
      </c>
      <c r="H30" s="30" t="s">
        <v>62</v>
      </c>
      <c r="I30" s="30" t="s">
        <v>45</v>
      </c>
      <c r="J30" s="31" t="s">
        <v>46</v>
      </c>
      <c r="K30" s="133" t="s">
        <v>234</v>
      </c>
      <c r="L30" s="134"/>
      <c r="M30" s="135"/>
    </row>
    <row r="31" spans="1:13">
      <c r="B31" s="25" t="s">
        <v>68</v>
      </c>
      <c r="C31" s="9">
        <v>0.47327447900000003</v>
      </c>
      <c r="D31" s="9">
        <v>0.95283200000000001</v>
      </c>
      <c r="E31" s="9">
        <v>1.0042070000000001</v>
      </c>
      <c r="F31" s="9">
        <v>0.150142</v>
      </c>
      <c r="G31" s="9">
        <v>0.57862499999999994</v>
      </c>
      <c r="H31" s="9">
        <v>0.102229</v>
      </c>
      <c r="I31" s="9">
        <f>AVERAGE(C31:H31)</f>
        <v>0.54355157983333335</v>
      </c>
      <c r="J31" s="38">
        <f>_xlfn.STDEV.S(C31:H31)</f>
        <v>0.38351521772671454</v>
      </c>
      <c r="K31" t="s">
        <v>342</v>
      </c>
      <c r="M31" s="95"/>
    </row>
    <row r="32" spans="1:13">
      <c r="B32" s="25" t="s">
        <v>69</v>
      </c>
      <c r="C32" s="9">
        <v>1.9373000000000001E-2</v>
      </c>
      <c r="D32" s="9">
        <v>2.1926000000000001E-2</v>
      </c>
      <c r="E32" s="9">
        <v>6.3879999999999996E-3</v>
      </c>
      <c r="F32" s="9">
        <v>1.3619999999999999E-3</v>
      </c>
      <c r="G32" s="9">
        <v>2.61E-4</v>
      </c>
      <c r="H32" s="9">
        <v>1.072E-3</v>
      </c>
      <c r="I32" s="9">
        <f>AVERAGE(C32:H32)</f>
        <v>8.397E-3</v>
      </c>
      <c r="J32" s="38">
        <f>_xlfn.STDEV.S(C32:H32)</f>
        <v>9.7661030508591311E-3</v>
      </c>
      <c r="K32" t="s">
        <v>343</v>
      </c>
      <c r="M32" s="95"/>
    </row>
    <row r="33" spans="2:13" ht="19" thickBot="1">
      <c r="B33" s="27" t="s">
        <v>70</v>
      </c>
      <c r="C33" s="39">
        <v>2.2820000000000002E-3</v>
      </c>
      <c r="D33" s="39">
        <v>4.1199999999999999E-4</v>
      </c>
      <c r="E33" s="39">
        <v>2.1000000000000001E-4</v>
      </c>
      <c r="F33" s="39">
        <v>2.5869999999999999E-3</v>
      </c>
      <c r="G33" s="39">
        <v>5.9500000000000004E-4</v>
      </c>
      <c r="H33" s="39">
        <v>6.7699999999999998E-4</v>
      </c>
      <c r="I33" s="39">
        <f>AVERAGE(C33:H33)</f>
        <v>1.1271666666666667E-3</v>
      </c>
      <c r="J33" s="40">
        <f>_xlfn.STDEV.S(C33:H33)</f>
        <v>1.0298798797270809E-3</v>
      </c>
      <c r="K33" s="93"/>
      <c r="L33" s="93"/>
      <c r="M33" s="94"/>
    </row>
    <row r="34" spans="2:13">
      <c r="B34" s="22" t="s">
        <v>190</v>
      </c>
      <c r="C34" s="30" t="s">
        <v>55</v>
      </c>
      <c r="D34" s="30" t="s">
        <v>56</v>
      </c>
      <c r="E34" s="30" t="s">
        <v>58</v>
      </c>
      <c r="F34" s="30" t="s">
        <v>60</v>
      </c>
      <c r="G34" s="30" t="s">
        <v>61</v>
      </c>
      <c r="H34" s="30" t="s">
        <v>62</v>
      </c>
      <c r="I34" s="30" t="s">
        <v>45</v>
      </c>
      <c r="J34" s="31" t="s">
        <v>46</v>
      </c>
      <c r="K34" s="133" t="s">
        <v>234</v>
      </c>
      <c r="L34" s="134"/>
      <c r="M34" s="135"/>
    </row>
    <row r="35" spans="2:13">
      <c r="B35" s="25" t="s">
        <v>68</v>
      </c>
      <c r="C35" s="9">
        <v>1.0061190040000001</v>
      </c>
      <c r="D35" s="9">
        <v>0.892015</v>
      </c>
      <c r="E35" s="9">
        <v>0.74942399999999998</v>
      </c>
      <c r="F35" s="9">
        <v>0.16256599999999999</v>
      </c>
      <c r="G35" s="9">
        <v>0.15704799999999999</v>
      </c>
      <c r="H35" s="14">
        <v>0.12581000000000001</v>
      </c>
      <c r="I35" s="9">
        <f>AVERAGE(C35:H35)</f>
        <v>0.5154970006666667</v>
      </c>
      <c r="J35" s="38">
        <f>_xlfn.STDEV.S(C35:H35)</f>
        <v>0.4103899440271353</v>
      </c>
      <c r="K35" t="s">
        <v>344</v>
      </c>
      <c r="M35" s="95"/>
    </row>
    <row r="36" spans="2:13">
      <c r="B36" s="25" t="s">
        <v>69</v>
      </c>
      <c r="C36" s="9">
        <v>2.5302999999999999E-2</v>
      </c>
      <c r="D36" s="9">
        <v>0.31881700000000002</v>
      </c>
      <c r="E36" s="9">
        <v>0.14085600000000001</v>
      </c>
      <c r="F36" s="9">
        <v>0.10684</v>
      </c>
      <c r="G36" s="9">
        <v>3.3978000000000001E-2</v>
      </c>
      <c r="H36" s="9">
        <v>2.7601000000000001E-2</v>
      </c>
      <c r="I36" s="9">
        <f>AVERAGE(C36:H36)</f>
        <v>0.10889916666666667</v>
      </c>
      <c r="J36" s="38">
        <f>_xlfn.STDEV.S(C36:H36)</f>
        <v>0.11340358752247068</v>
      </c>
      <c r="K36" t="s">
        <v>345</v>
      </c>
      <c r="M36" s="95"/>
    </row>
    <row r="37" spans="2:13" ht="19" thickBot="1">
      <c r="B37" s="27" t="s">
        <v>70</v>
      </c>
      <c r="C37" s="39">
        <v>0.11953900000000001</v>
      </c>
      <c r="D37" s="39">
        <v>2.8073000000000001E-2</v>
      </c>
      <c r="E37" s="39">
        <v>3.5984000000000002E-2</v>
      </c>
      <c r="F37" s="39">
        <v>0.247808</v>
      </c>
      <c r="G37" s="39">
        <v>2.9100000000000001E-2</v>
      </c>
      <c r="H37" s="39">
        <v>2.5156999999999999E-2</v>
      </c>
      <c r="I37" s="39">
        <f>AVERAGE(C37:H37)</f>
        <v>8.0943500000000002E-2</v>
      </c>
      <c r="J37" s="40">
        <f>_xlfn.STDEV.S(C37:H37)</f>
        <v>8.9386690805175251E-2</v>
      </c>
      <c r="K37" s="93"/>
      <c r="L37" s="93"/>
      <c r="M37" s="94"/>
    </row>
  </sheetData>
  <mergeCells count="9">
    <mergeCell ref="C4:G4"/>
    <mergeCell ref="H4:L4"/>
    <mergeCell ref="K30:M30"/>
    <mergeCell ref="K34:M34"/>
    <mergeCell ref="B8:B9"/>
    <mergeCell ref="K14:M14"/>
    <mergeCell ref="K18:M18"/>
    <mergeCell ref="K22:M22"/>
    <mergeCell ref="K26:M26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CAB89-AF61-4298-91BD-1D8910BA6E59}">
  <dimension ref="B2:K14"/>
  <sheetViews>
    <sheetView workbookViewId="0">
      <selection activeCell="G15" sqref="G15"/>
    </sheetView>
  </sheetViews>
  <sheetFormatPr baseColWidth="10" defaultColWidth="9" defaultRowHeight="18"/>
  <cols>
    <col min="1" max="1" width="9" style="1"/>
    <col min="2" max="2" width="13.6640625" style="1" customWidth="1"/>
    <col min="3" max="7" width="10.6640625" style="1" customWidth="1"/>
    <col min="8" max="8" width="38.1640625" style="1" customWidth="1"/>
    <col min="9" max="16384" width="9" style="1"/>
  </cols>
  <sheetData>
    <row r="2" spans="2:11">
      <c r="B2" s="21" t="s">
        <v>140</v>
      </c>
    </row>
    <row r="3" spans="2:11" ht="19" thickBot="1">
      <c r="B3" s="21" t="s">
        <v>216</v>
      </c>
    </row>
    <row r="4" spans="2:11">
      <c r="B4" s="22" t="s">
        <v>186</v>
      </c>
      <c r="C4" s="30" t="s">
        <v>55</v>
      </c>
      <c r="D4" s="30" t="s">
        <v>56</v>
      </c>
      <c r="E4" s="30" t="s">
        <v>58</v>
      </c>
      <c r="F4" s="30" t="s">
        <v>45</v>
      </c>
      <c r="G4" s="30" t="s">
        <v>46</v>
      </c>
      <c r="H4" s="80" t="s">
        <v>234</v>
      </c>
      <c r="I4" s="103"/>
      <c r="J4" s="103"/>
    </row>
    <row r="5" spans="2:11">
      <c r="B5" s="25" t="s">
        <v>138</v>
      </c>
      <c r="C5" s="11">
        <v>1.277E-2</v>
      </c>
      <c r="D5" s="11">
        <v>8.6239999999999997E-3</v>
      </c>
      <c r="E5" s="11">
        <v>8.9569999999999997E-3</v>
      </c>
      <c r="F5" s="11">
        <f>AVERAGE(C5:E5)</f>
        <v>1.0116999999999999E-2</v>
      </c>
      <c r="G5" s="11">
        <f>_xlfn.STDEV.S(C5:E5)</f>
        <v>2.3035904583931584E-3</v>
      </c>
      <c r="H5" s="95" t="s">
        <v>346</v>
      </c>
      <c r="I5"/>
      <c r="J5"/>
    </row>
    <row r="6" spans="2:11" ht="19" thickBot="1">
      <c r="B6" s="27" t="s">
        <v>139</v>
      </c>
      <c r="C6" s="51">
        <v>3.5298000000000003E-2</v>
      </c>
      <c r="D6" s="51">
        <v>1.9562E-2</v>
      </c>
      <c r="E6" s="51">
        <v>3.3029999999999997E-2</v>
      </c>
      <c r="F6" s="51">
        <f>AVERAGE(C6:E6)</f>
        <v>2.9296666666666665E-2</v>
      </c>
      <c r="G6" s="51">
        <f>_xlfn.STDEV.S(C6:E6)</f>
        <v>8.5063950844839926E-3</v>
      </c>
      <c r="H6" s="94"/>
      <c r="I6"/>
      <c r="J6"/>
    </row>
    <row r="7" spans="2:11">
      <c r="B7" s="74" t="s">
        <v>217</v>
      </c>
      <c r="C7" s="82" t="s">
        <v>55</v>
      </c>
      <c r="D7" s="82" t="s">
        <v>56</v>
      </c>
      <c r="E7" s="82" t="s">
        <v>58</v>
      </c>
      <c r="F7" s="82" t="s">
        <v>45</v>
      </c>
      <c r="G7" s="104" t="s">
        <v>46</v>
      </c>
      <c r="H7" s="80" t="s">
        <v>234</v>
      </c>
      <c r="I7"/>
      <c r="J7"/>
    </row>
    <row r="8" spans="2:11">
      <c r="B8" s="25" t="s">
        <v>138</v>
      </c>
      <c r="C8" s="7">
        <v>0.12116200000000001</v>
      </c>
      <c r="D8" s="7">
        <v>0.151893</v>
      </c>
      <c r="E8" s="7">
        <v>0.131629</v>
      </c>
      <c r="F8" s="7">
        <f>AVERAGE(C8:E8)</f>
        <v>0.13489466666666666</v>
      </c>
      <c r="G8" s="11">
        <f>_xlfn.STDEV.S(C8:E8)</f>
        <v>1.562360471636854E-2</v>
      </c>
      <c r="H8" s="95" t="s">
        <v>347</v>
      </c>
    </row>
    <row r="9" spans="2:11" ht="19" thickBot="1">
      <c r="B9" s="27" t="s">
        <v>139</v>
      </c>
      <c r="C9" s="35">
        <v>0.44473600000000002</v>
      </c>
      <c r="D9" s="35">
        <v>0.317276</v>
      </c>
      <c r="E9" s="35">
        <v>0.43523800000000001</v>
      </c>
      <c r="F9" s="35">
        <f>AVERAGE(C9:E9)</f>
        <v>0.39908333333333329</v>
      </c>
      <c r="G9" s="51">
        <f>_xlfn.STDEV.S(C9:E9)</f>
        <v>7.1006216920304871E-2</v>
      </c>
      <c r="H9" s="94"/>
    </row>
    <row r="14" spans="2:11">
      <c r="K14" s="8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3AB52-E0AA-4B69-B23A-0EE6D3C80552}">
  <dimension ref="B2:J21"/>
  <sheetViews>
    <sheetView topLeftCell="B7" workbookViewId="0">
      <selection activeCell="L19" sqref="L19"/>
    </sheetView>
  </sheetViews>
  <sheetFormatPr baseColWidth="10" defaultColWidth="8.83203125" defaultRowHeight="18"/>
  <cols>
    <col min="3" max="5" width="10" bestFit="1" customWidth="1"/>
    <col min="8" max="8" width="32.1640625" customWidth="1"/>
  </cols>
  <sheetData>
    <row r="2" spans="2:10">
      <c r="B2" s="21" t="s">
        <v>141</v>
      </c>
    </row>
    <row r="3" spans="2:10" ht="20" thickBot="1">
      <c r="B3" s="21" t="s">
        <v>218</v>
      </c>
    </row>
    <row r="4" spans="2:10">
      <c r="B4" s="37"/>
      <c r="C4" s="30" t="s">
        <v>55</v>
      </c>
      <c r="D4" s="30" t="s">
        <v>56</v>
      </c>
      <c r="E4" s="30" t="s">
        <v>58</v>
      </c>
      <c r="F4" s="30" t="s">
        <v>45</v>
      </c>
      <c r="G4" s="30" t="s">
        <v>46</v>
      </c>
      <c r="H4" s="80" t="s">
        <v>303</v>
      </c>
      <c r="J4" s="21"/>
    </row>
    <row r="5" spans="2:10">
      <c r="B5" s="25" t="s">
        <v>0</v>
      </c>
      <c r="C5" s="12">
        <v>75.247519999999994</v>
      </c>
      <c r="D5" s="12">
        <v>93.975899999999996</v>
      </c>
      <c r="E5" s="12">
        <v>93.478260000000006</v>
      </c>
      <c r="F5" s="12">
        <f>AVERAGE(C5:E5)</f>
        <v>87.56722666666667</v>
      </c>
      <c r="G5" s="12">
        <f>_xlfn.STDEV.S(C5:E5)</f>
        <v>10.672079959264428</v>
      </c>
      <c r="H5" s="95" t="s">
        <v>348</v>
      </c>
      <c r="J5" s="21"/>
    </row>
    <row r="6" spans="2:10">
      <c r="B6" s="25" t="s">
        <v>42</v>
      </c>
      <c r="C6" s="12">
        <v>16.190480000000001</v>
      </c>
      <c r="D6" s="12">
        <v>33.644860000000001</v>
      </c>
      <c r="E6" s="12">
        <v>30.821919999999999</v>
      </c>
      <c r="F6" s="12">
        <f t="shared" ref="F6:F7" si="0">AVERAGE(C6:E6)</f>
        <v>26.885753333333337</v>
      </c>
      <c r="G6" s="3">
        <f t="shared" ref="G6:G7" si="1">_xlfn.STDEV.S(C6:E6)</f>
        <v>9.3693063412897857</v>
      </c>
      <c r="H6" s="95" t="s">
        <v>349</v>
      </c>
    </row>
    <row r="7" spans="2:10" ht="19" thickBot="1">
      <c r="B7" s="27" t="s">
        <v>43</v>
      </c>
      <c r="C7" s="32">
        <v>21.088439999999999</v>
      </c>
      <c r="D7" s="32">
        <v>29.67033</v>
      </c>
      <c r="E7" s="32">
        <v>38.144329999999997</v>
      </c>
      <c r="F7" s="32">
        <f t="shared" si="0"/>
        <v>29.634366666666665</v>
      </c>
      <c r="G7" s="28">
        <f t="shared" si="1"/>
        <v>8.5280018728910463</v>
      </c>
      <c r="H7" s="94"/>
    </row>
    <row r="8" spans="2:10">
      <c r="J8" s="21"/>
    </row>
    <row r="9" spans="2:10">
      <c r="B9" s="21" t="s">
        <v>142</v>
      </c>
      <c r="J9" s="21"/>
    </row>
    <row r="10" spans="2:10" ht="19" thickBot="1">
      <c r="B10" s="21" t="s">
        <v>219</v>
      </c>
    </row>
    <row r="11" spans="2:10">
      <c r="B11" s="37"/>
      <c r="C11" s="30" t="s">
        <v>55</v>
      </c>
      <c r="D11" s="30" t="s">
        <v>56</v>
      </c>
      <c r="E11" s="30" t="s">
        <v>58</v>
      </c>
      <c r="F11" s="30" t="s">
        <v>45</v>
      </c>
      <c r="G11" s="30" t="s">
        <v>46</v>
      </c>
      <c r="H11" s="80" t="s">
        <v>303</v>
      </c>
    </row>
    <row r="12" spans="2:10">
      <c r="B12" s="25" t="s">
        <v>0</v>
      </c>
      <c r="C12" s="12">
        <v>21.440020000000001</v>
      </c>
      <c r="D12" s="12">
        <v>23.512969999999999</v>
      </c>
      <c r="E12" s="12">
        <v>18.491</v>
      </c>
      <c r="F12" s="12">
        <f>AVERAGE(C12:E12)</f>
        <v>21.147996666666668</v>
      </c>
      <c r="G12" s="3">
        <f>_xlfn.STDEV.S(C12:E12)</f>
        <v>2.5236885486591514</v>
      </c>
      <c r="H12" s="95" t="s">
        <v>350</v>
      </c>
    </row>
    <row r="13" spans="2:10">
      <c r="B13" s="25" t="s">
        <v>42</v>
      </c>
      <c r="C13" s="3">
        <v>4.5079549999999999</v>
      </c>
      <c r="D13" s="3">
        <v>5.2761139999999997</v>
      </c>
      <c r="E13" s="3">
        <v>7.6183889999999996</v>
      </c>
      <c r="F13" s="3">
        <f t="shared" ref="F13:F14" si="2">AVERAGE(C13:E13)</f>
        <v>5.8008193333333331</v>
      </c>
      <c r="G13" s="3">
        <f t="shared" ref="G13:G14" si="3">_xlfn.STDEV.S(C13:E13)</f>
        <v>1.6202427849585774</v>
      </c>
      <c r="H13" s="95" t="s">
        <v>351</v>
      </c>
    </row>
    <row r="14" spans="2:10" ht="19" thickBot="1">
      <c r="B14" s="27" t="s">
        <v>43</v>
      </c>
      <c r="C14" s="28">
        <v>3.3901789999999998</v>
      </c>
      <c r="D14" s="28">
        <v>6.0042030000000004</v>
      </c>
      <c r="E14" s="28">
        <v>8.0312389999999994</v>
      </c>
      <c r="F14" s="28">
        <f t="shared" si="2"/>
        <v>5.8085403333333332</v>
      </c>
      <c r="G14" s="28">
        <f t="shared" si="3"/>
        <v>2.326708488454309</v>
      </c>
      <c r="H14" s="94"/>
    </row>
    <row r="16" spans="2:10">
      <c r="B16" s="21" t="s">
        <v>143</v>
      </c>
    </row>
    <row r="17" spans="2:8" ht="20" thickBot="1">
      <c r="B17" s="21" t="s">
        <v>220</v>
      </c>
    </row>
    <row r="18" spans="2:8">
      <c r="B18" s="37"/>
      <c r="C18" s="30" t="s">
        <v>55</v>
      </c>
      <c r="D18" s="30" t="s">
        <v>56</v>
      </c>
      <c r="E18" s="30" t="s">
        <v>58</v>
      </c>
      <c r="F18" s="30" t="s">
        <v>45</v>
      </c>
      <c r="G18" s="30" t="s">
        <v>46</v>
      </c>
      <c r="H18" s="80" t="s">
        <v>303</v>
      </c>
    </row>
    <row r="19" spans="2:8">
      <c r="B19" s="25" t="s">
        <v>0</v>
      </c>
      <c r="C19" s="12">
        <v>71.100920000000002</v>
      </c>
      <c r="D19" s="12">
        <v>70.036100000000005</v>
      </c>
      <c r="E19" s="12">
        <v>60.269359999999999</v>
      </c>
      <c r="F19" s="12">
        <f>AVERAGE(C19:E19)</f>
        <v>67.135460000000009</v>
      </c>
      <c r="G19" s="3">
        <f>_xlfn.STDEV.S(C19:E19)</f>
        <v>5.9700048002995807</v>
      </c>
      <c r="H19" s="95" t="s">
        <v>352</v>
      </c>
    </row>
    <row r="20" spans="2:8">
      <c r="B20" s="25" t="s">
        <v>42</v>
      </c>
      <c r="C20" s="12">
        <v>15.21036</v>
      </c>
      <c r="D20" s="12">
        <v>11.633660000000001</v>
      </c>
      <c r="E20" s="12">
        <v>18.430029999999999</v>
      </c>
      <c r="F20" s="12">
        <f t="shared" ref="F20:F21" si="4">AVERAGE(C20:E20)</f>
        <v>15.09135</v>
      </c>
      <c r="G20" s="3">
        <f t="shared" ref="G20:G21" si="5">_xlfn.STDEV.S(C20:E20)</f>
        <v>3.3997476125883179</v>
      </c>
      <c r="H20" s="95" t="s">
        <v>353</v>
      </c>
    </row>
    <row r="21" spans="2:8" ht="19" thickBot="1">
      <c r="B21" s="27" t="s">
        <v>43</v>
      </c>
      <c r="C21" s="32">
        <v>8.7662340000000007</v>
      </c>
      <c r="D21" s="32">
        <v>8.4592150000000004</v>
      </c>
      <c r="E21" s="32">
        <v>11.74377</v>
      </c>
      <c r="F21" s="28">
        <f t="shared" si="4"/>
        <v>9.6564063333333348</v>
      </c>
      <c r="G21" s="28">
        <f t="shared" si="5"/>
        <v>1.8142162148653387</v>
      </c>
      <c r="H21" s="94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C7E19-BDD5-4C4B-8B13-77F1A290B7C8}">
  <dimension ref="B2:E8"/>
  <sheetViews>
    <sheetView workbookViewId="0">
      <selection activeCell="H12" sqref="H12"/>
    </sheetView>
  </sheetViews>
  <sheetFormatPr baseColWidth="10" defaultColWidth="8.83203125" defaultRowHeight="18"/>
  <cols>
    <col min="2" max="2" width="14.1640625" customWidth="1"/>
  </cols>
  <sheetData>
    <row r="2" spans="2:5">
      <c r="B2" s="21" t="s">
        <v>152</v>
      </c>
    </row>
    <row r="3" spans="2:5" ht="19" thickBot="1">
      <c r="B3" s="20" t="s">
        <v>221</v>
      </c>
    </row>
    <row r="4" spans="2:5">
      <c r="B4" s="37" t="s">
        <v>144</v>
      </c>
      <c r="C4" s="30" t="s">
        <v>145</v>
      </c>
      <c r="D4" s="30" t="s">
        <v>146</v>
      </c>
      <c r="E4" s="31" t="s">
        <v>147</v>
      </c>
    </row>
    <row r="5" spans="2:5">
      <c r="B5" s="25" t="s">
        <v>148</v>
      </c>
      <c r="C5" s="5">
        <v>566</v>
      </c>
      <c r="D5" s="5">
        <v>20</v>
      </c>
      <c r="E5" s="49">
        <v>0</v>
      </c>
    </row>
    <row r="6" spans="2:5">
      <c r="B6" s="25" t="s">
        <v>149</v>
      </c>
      <c r="C6" s="5">
        <v>3967</v>
      </c>
      <c r="D6" s="5">
        <v>62</v>
      </c>
      <c r="E6" s="49">
        <v>5</v>
      </c>
    </row>
    <row r="7" spans="2:5">
      <c r="B7" s="25" t="s">
        <v>150</v>
      </c>
      <c r="C7" s="5">
        <v>586</v>
      </c>
      <c r="D7" s="5">
        <v>0</v>
      </c>
      <c r="E7" s="49">
        <v>0</v>
      </c>
    </row>
    <row r="8" spans="2:5" ht="19" thickBot="1">
      <c r="B8" s="27" t="s">
        <v>151</v>
      </c>
      <c r="C8" s="34">
        <v>2759</v>
      </c>
      <c r="D8" s="34">
        <v>35</v>
      </c>
      <c r="E8" s="52">
        <v>27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EBFFC-1B69-4C83-8A2F-39082E5D12B0}">
  <dimension ref="B2:G5"/>
  <sheetViews>
    <sheetView workbookViewId="0">
      <selection activeCell="I11" sqref="I11"/>
    </sheetView>
  </sheetViews>
  <sheetFormatPr baseColWidth="10" defaultColWidth="8.83203125" defaultRowHeight="18"/>
  <sheetData>
    <row r="2" spans="2:7">
      <c r="B2" s="21" t="s">
        <v>158</v>
      </c>
    </row>
    <row r="3" spans="2:7" ht="19" thickBot="1">
      <c r="B3" s="20" t="s">
        <v>222</v>
      </c>
    </row>
    <row r="4" spans="2:7" ht="38">
      <c r="B4" s="97" t="s">
        <v>329</v>
      </c>
      <c r="C4" s="37" t="s">
        <v>153</v>
      </c>
      <c r="D4" s="30" t="s">
        <v>154</v>
      </c>
      <c r="E4" s="30" t="s">
        <v>155</v>
      </c>
      <c r="F4" s="30" t="s">
        <v>156</v>
      </c>
      <c r="G4" s="31" t="s">
        <v>157</v>
      </c>
    </row>
    <row r="5" spans="2:7" ht="19" thickBot="1">
      <c r="B5" s="96" t="s">
        <v>312</v>
      </c>
      <c r="C5" s="27">
        <v>2.5920000000000001</v>
      </c>
      <c r="D5" s="34">
        <v>2.8450000000000002</v>
      </c>
      <c r="E5" s="34">
        <v>3.4359999999999999</v>
      </c>
      <c r="F5" s="34">
        <v>3.7730000000000001</v>
      </c>
      <c r="G5" s="52">
        <v>3.75499999999999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15EA0-0633-44A9-841C-6156367868A9}">
  <dimension ref="B2:L22"/>
  <sheetViews>
    <sheetView workbookViewId="0">
      <selection activeCell="D19" sqref="D19"/>
    </sheetView>
  </sheetViews>
  <sheetFormatPr baseColWidth="10" defaultColWidth="9" defaultRowHeight="18"/>
  <cols>
    <col min="1" max="1" width="9" style="1"/>
    <col min="2" max="12" width="17.33203125" style="1" customWidth="1"/>
    <col min="13" max="16384" width="9" style="1"/>
  </cols>
  <sheetData>
    <row r="2" spans="2:12">
      <c r="B2" s="21" t="s">
        <v>13</v>
      </c>
    </row>
    <row r="3" spans="2:12" ht="19" thickBot="1">
      <c r="B3" s="21" t="s">
        <v>163</v>
      </c>
    </row>
    <row r="4" spans="2:12" s="2" customFormat="1" ht="57">
      <c r="B4" s="97" t="s">
        <v>310</v>
      </c>
      <c r="C4" s="43" t="s">
        <v>14</v>
      </c>
      <c r="D4" s="44" t="s">
        <v>15</v>
      </c>
      <c r="E4" s="44" t="s">
        <v>16</v>
      </c>
      <c r="F4" s="44" t="s">
        <v>17</v>
      </c>
      <c r="G4" s="44" t="s">
        <v>18</v>
      </c>
      <c r="H4" s="44" t="s">
        <v>19</v>
      </c>
      <c r="I4" s="44" t="s">
        <v>20</v>
      </c>
      <c r="J4" s="45" t="s">
        <v>21</v>
      </c>
    </row>
    <row r="5" spans="2:12" ht="19" thickBot="1">
      <c r="B5" s="96" t="s">
        <v>311</v>
      </c>
      <c r="C5" s="46">
        <v>12.72392</v>
      </c>
      <c r="D5" s="28">
        <v>19.357399999999998</v>
      </c>
      <c r="E5" s="28">
        <v>21.08222</v>
      </c>
      <c r="F5" s="28">
        <v>21.806999999999999</v>
      </c>
      <c r="G5" s="28">
        <v>22.115410000000001</v>
      </c>
      <c r="H5" s="28">
        <v>23.474129999999999</v>
      </c>
      <c r="I5" s="28">
        <v>43.629759999999997</v>
      </c>
      <c r="J5" s="29">
        <v>52.318910000000002</v>
      </c>
    </row>
    <row r="8" spans="2:12">
      <c r="B8" s="21" t="s">
        <v>11</v>
      </c>
      <c r="H8" s="21" t="s">
        <v>12</v>
      </c>
    </row>
    <row r="9" spans="2:12" ht="20" thickBot="1">
      <c r="B9" s="21" t="s">
        <v>164</v>
      </c>
      <c r="H9" s="21" t="s">
        <v>165</v>
      </c>
      <c r="I9" s="4"/>
      <c r="J9" s="4"/>
      <c r="K9" s="4"/>
    </row>
    <row r="10" spans="2:12">
      <c r="B10" s="37"/>
      <c r="C10" s="30" t="s">
        <v>0</v>
      </c>
      <c r="D10" s="30" t="s">
        <v>2</v>
      </c>
      <c r="E10" s="30" t="s">
        <v>9</v>
      </c>
      <c r="F10" s="31" t="s">
        <v>10</v>
      </c>
      <c r="H10" s="37"/>
      <c r="I10" s="30" t="s">
        <v>0</v>
      </c>
      <c r="J10" s="30" t="s">
        <v>2</v>
      </c>
      <c r="K10" s="30" t="s">
        <v>9</v>
      </c>
      <c r="L10" s="31" t="s">
        <v>10</v>
      </c>
    </row>
    <row r="11" spans="2:12">
      <c r="B11" s="25" t="s">
        <v>55</v>
      </c>
      <c r="C11" s="3">
        <v>4.3269229999999999</v>
      </c>
      <c r="D11" s="3">
        <v>42.713569999999997</v>
      </c>
      <c r="E11" s="3">
        <v>17.142859999999999</v>
      </c>
      <c r="F11" s="26">
        <v>20.8</v>
      </c>
      <c r="H11" s="25" t="s">
        <v>55</v>
      </c>
      <c r="I11" s="3">
        <v>5.288462</v>
      </c>
      <c r="J11" s="3">
        <v>34.170850000000002</v>
      </c>
      <c r="K11" s="3">
        <v>7.1428570000000002</v>
      </c>
      <c r="L11" s="26">
        <v>11.2</v>
      </c>
    </row>
    <row r="12" spans="2:12">
      <c r="B12" s="25" t="s">
        <v>56</v>
      </c>
      <c r="C12" s="3">
        <v>10.426539999999999</v>
      </c>
      <c r="D12" s="3">
        <v>31.954889999999999</v>
      </c>
      <c r="E12" s="3">
        <v>7.9545450000000004</v>
      </c>
      <c r="F12" s="26">
        <v>6.6420659999999998</v>
      </c>
      <c r="H12" s="25" t="s">
        <v>56</v>
      </c>
      <c r="I12" s="3">
        <v>4.7393359999999998</v>
      </c>
      <c r="J12" s="3">
        <v>25.93985</v>
      </c>
      <c r="K12" s="3">
        <v>3.4090910000000001</v>
      </c>
      <c r="L12" s="26">
        <v>2.2140219999999999</v>
      </c>
    </row>
    <row r="13" spans="2:12">
      <c r="B13" s="57" t="s">
        <v>58</v>
      </c>
      <c r="C13" s="58">
        <v>4.6931409999999998</v>
      </c>
      <c r="D13" s="58">
        <v>47.36842</v>
      </c>
      <c r="E13" s="58">
        <v>13.98601</v>
      </c>
      <c r="F13" s="59">
        <v>15.60284</v>
      </c>
      <c r="H13" s="25" t="s">
        <v>58</v>
      </c>
      <c r="I13" s="3">
        <v>2.1660650000000001</v>
      </c>
      <c r="J13" s="3">
        <v>41.447369999999999</v>
      </c>
      <c r="K13" s="3">
        <v>16.78322</v>
      </c>
      <c r="L13" s="26">
        <v>9.9290780000000005</v>
      </c>
    </row>
    <row r="14" spans="2:12">
      <c r="B14" s="114" t="s">
        <v>234</v>
      </c>
      <c r="C14" s="62" t="s">
        <v>241</v>
      </c>
      <c r="D14" s="63"/>
      <c r="E14" s="63"/>
      <c r="F14" s="65"/>
      <c r="H14" s="117" t="s">
        <v>234</v>
      </c>
      <c r="I14" s="64" t="s">
        <v>238</v>
      </c>
      <c r="L14" s="66"/>
    </row>
    <row r="15" spans="2:12">
      <c r="B15" s="115"/>
      <c r="C15" s="64" t="s">
        <v>242</v>
      </c>
      <c r="F15" s="66"/>
      <c r="H15" s="115"/>
      <c r="I15" s="64" t="s">
        <v>239</v>
      </c>
      <c r="L15" s="66"/>
    </row>
    <row r="16" spans="2:12" ht="19" thickBot="1">
      <c r="B16" s="116"/>
      <c r="C16" s="67" t="s">
        <v>243</v>
      </c>
      <c r="D16" s="68"/>
      <c r="E16" s="68"/>
      <c r="F16" s="69"/>
      <c r="H16" s="116"/>
      <c r="I16" s="67" t="s">
        <v>240</v>
      </c>
      <c r="J16" s="68"/>
      <c r="K16" s="68"/>
      <c r="L16" s="69"/>
    </row>
    <row r="21" spans="2:5">
      <c r="B21" s="4"/>
      <c r="C21" s="71"/>
      <c r="D21" s="4"/>
      <c r="E21" s="4"/>
    </row>
    <row r="22" spans="2:5">
      <c r="B22" s="4"/>
      <c r="C22" s="4"/>
      <c r="D22" s="4"/>
      <c r="E22" s="4"/>
    </row>
  </sheetData>
  <mergeCells count="2">
    <mergeCell ref="B14:B16"/>
    <mergeCell ref="H14:H16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AF2E0-BFF8-47D5-85D4-BC50AC200ED9}">
  <dimension ref="B2:H23"/>
  <sheetViews>
    <sheetView zoomScale="80" zoomScaleNormal="80" workbookViewId="0">
      <selection activeCell="Q14" sqref="Q14"/>
    </sheetView>
  </sheetViews>
  <sheetFormatPr baseColWidth="10" defaultColWidth="8.83203125" defaultRowHeight="18"/>
  <cols>
    <col min="2" max="7" width="10.6640625" customWidth="1"/>
    <col min="8" max="8" width="30.1640625" customWidth="1"/>
    <col min="9" max="14" width="10.6640625" customWidth="1"/>
  </cols>
  <sheetData>
    <row r="2" spans="2:8">
      <c r="B2" s="21" t="s">
        <v>161</v>
      </c>
    </row>
    <row r="3" spans="2:8" ht="19" thickBot="1">
      <c r="B3" s="21" t="s">
        <v>166</v>
      </c>
    </row>
    <row r="4" spans="2:8">
      <c r="B4" s="22" t="s">
        <v>197</v>
      </c>
      <c r="C4" s="30" t="s">
        <v>55</v>
      </c>
      <c r="D4" s="30" t="s">
        <v>56</v>
      </c>
      <c r="E4" s="30" t="s">
        <v>58</v>
      </c>
      <c r="F4" s="30" t="s">
        <v>45</v>
      </c>
      <c r="G4" s="30" t="s">
        <v>46</v>
      </c>
      <c r="H4" s="84" t="s">
        <v>303</v>
      </c>
    </row>
    <row r="5" spans="2:8">
      <c r="B5" s="25" t="s">
        <v>0</v>
      </c>
      <c r="C5" s="3">
        <v>1</v>
      </c>
      <c r="D5" s="3">
        <v>1</v>
      </c>
      <c r="E5" s="3">
        <v>1</v>
      </c>
      <c r="F5" s="3">
        <f>AVERAGE(C5:E5)</f>
        <v>1</v>
      </c>
      <c r="G5" s="3">
        <f>_xlfn.STDEV.S(C5:E5)</f>
        <v>0</v>
      </c>
      <c r="H5" s="95" t="s">
        <v>354</v>
      </c>
    </row>
    <row r="6" spans="2:8">
      <c r="B6" s="25" t="s">
        <v>159</v>
      </c>
      <c r="C6" s="3">
        <v>0.52736700000000003</v>
      </c>
      <c r="D6" s="3">
        <v>0.482763</v>
      </c>
      <c r="E6" s="3">
        <v>0.80560799999999999</v>
      </c>
      <c r="F6" s="3">
        <f t="shared" ref="F6:F7" si="0">AVERAGE(C6:E6)</f>
        <v>0.60524600000000006</v>
      </c>
      <c r="G6" s="3">
        <f t="shared" ref="G6:G7" si="1">_xlfn.STDEV.S(C6:E6)</f>
        <v>0.17494592732327308</v>
      </c>
      <c r="H6" s="95" t="s">
        <v>355</v>
      </c>
    </row>
    <row r="7" spans="2:8" ht="19" thickBot="1">
      <c r="B7" s="27" t="s">
        <v>160</v>
      </c>
      <c r="C7" s="28">
        <v>0.47583500000000001</v>
      </c>
      <c r="D7" s="28">
        <v>0.54616799999999999</v>
      </c>
      <c r="E7" s="28">
        <v>0.76104400000000005</v>
      </c>
      <c r="F7" s="28">
        <f t="shared" si="0"/>
        <v>0.59434900000000002</v>
      </c>
      <c r="G7" s="28">
        <f t="shared" si="1"/>
        <v>0.14858364644536104</v>
      </c>
      <c r="H7" s="94"/>
    </row>
    <row r="8" spans="2:8">
      <c r="B8" s="74" t="s">
        <v>179</v>
      </c>
      <c r="C8" s="82" t="s">
        <v>55</v>
      </c>
      <c r="D8" s="82" t="s">
        <v>56</v>
      </c>
      <c r="E8" s="82" t="s">
        <v>58</v>
      </c>
      <c r="F8" s="82" t="s">
        <v>45</v>
      </c>
      <c r="G8" s="83" t="s">
        <v>46</v>
      </c>
      <c r="H8" s="84" t="s">
        <v>303</v>
      </c>
    </row>
    <row r="9" spans="2:8">
      <c r="B9" s="25" t="s">
        <v>0</v>
      </c>
      <c r="C9" s="3">
        <v>1</v>
      </c>
      <c r="D9" s="3">
        <v>1</v>
      </c>
      <c r="E9" s="3">
        <v>1</v>
      </c>
      <c r="F9" s="3">
        <f>AVERAGE(C9:E9)</f>
        <v>1</v>
      </c>
      <c r="G9" s="26">
        <f>_xlfn.STDEV.S(C9:E9)</f>
        <v>0</v>
      </c>
      <c r="H9" s="95" t="s">
        <v>356</v>
      </c>
    </row>
    <row r="10" spans="2:8">
      <c r="B10" s="25" t="s">
        <v>159</v>
      </c>
      <c r="C10" s="3">
        <v>0.44722200000000001</v>
      </c>
      <c r="D10" s="3">
        <v>0.398953</v>
      </c>
      <c r="E10" s="3">
        <v>0.58787800000000001</v>
      </c>
      <c r="F10" s="3">
        <f t="shared" ref="F10:F11" si="2">AVERAGE(C10:E10)</f>
        <v>0.47801766666666667</v>
      </c>
      <c r="G10" s="26">
        <f t="shared" ref="G10:G11" si="3">_xlfn.STDEV.S(C10:E10)</f>
        <v>9.8155202207184822E-2</v>
      </c>
      <c r="H10" s="95" t="s">
        <v>357</v>
      </c>
    </row>
    <row r="11" spans="2:8" ht="19" thickBot="1">
      <c r="B11" s="27" t="s">
        <v>160</v>
      </c>
      <c r="C11" s="28">
        <v>0.485012</v>
      </c>
      <c r="D11" s="28">
        <v>0.543605</v>
      </c>
      <c r="E11" s="28">
        <v>0.80354000000000003</v>
      </c>
      <c r="F11" s="28">
        <f t="shared" si="2"/>
        <v>0.61071900000000001</v>
      </c>
      <c r="G11" s="29">
        <f t="shared" si="3"/>
        <v>0.16953830966185776</v>
      </c>
      <c r="H11" s="94"/>
    </row>
    <row r="12" spans="2:8">
      <c r="B12" s="22" t="s">
        <v>182</v>
      </c>
      <c r="C12" s="30" t="s">
        <v>55</v>
      </c>
      <c r="D12" s="30" t="s">
        <v>56</v>
      </c>
      <c r="E12" s="30" t="s">
        <v>58</v>
      </c>
      <c r="F12" s="30" t="s">
        <v>45</v>
      </c>
      <c r="G12" s="31" t="s">
        <v>46</v>
      </c>
      <c r="H12" s="84" t="s">
        <v>303</v>
      </c>
    </row>
    <row r="13" spans="2:8">
      <c r="B13" s="25" t="s">
        <v>0</v>
      </c>
      <c r="C13" s="3">
        <v>1</v>
      </c>
      <c r="D13" s="3">
        <v>1</v>
      </c>
      <c r="E13" s="3">
        <v>1</v>
      </c>
      <c r="F13" s="3">
        <f>AVERAGE(C13:E13)</f>
        <v>1</v>
      </c>
      <c r="G13" s="26">
        <f>_xlfn.STDEV.S(C13:E13)</f>
        <v>0</v>
      </c>
      <c r="H13" s="95" t="s">
        <v>358</v>
      </c>
    </row>
    <row r="14" spans="2:8">
      <c r="B14" s="25" t="s">
        <v>159</v>
      </c>
      <c r="C14" s="3">
        <v>0.50757799999999997</v>
      </c>
      <c r="D14" s="3">
        <v>0.48201699999999997</v>
      </c>
      <c r="E14" s="3">
        <v>0.66028399999999998</v>
      </c>
      <c r="F14" s="3">
        <f t="shared" ref="F14:F15" si="4">AVERAGE(C14:E14)</f>
        <v>0.54995966666666662</v>
      </c>
      <c r="G14" s="26">
        <f t="shared" ref="G14:G15" si="5">_xlfn.STDEV.S(C14:E14)</f>
        <v>9.6394683848920845E-2</v>
      </c>
      <c r="H14" s="95" t="s">
        <v>359</v>
      </c>
    </row>
    <row r="15" spans="2:8" ht="19" thickBot="1">
      <c r="B15" s="27" t="s">
        <v>160</v>
      </c>
      <c r="C15" s="28">
        <v>0.50191600000000003</v>
      </c>
      <c r="D15" s="28">
        <v>0.64015599999999995</v>
      </c>
      <c r="E15" s="28">
        <v>0.65255300000000005</v>
      </c>
      <c r="F15" s="28">
        <f t="shared" si="4"/>
        <v>0.59820833333333334</v>
      </c>
      <c r="G15" s="29">
        <f t="shared" si="5"/>
        <v>8.3621656861924326E-2</v>
      </c>
      <c r="H15" s="94"/>
    </row>
    <row r="16" spans="2:8">
      <c r="B16" s="22" t="s">
        <v>167</v>
      </c>
      <c r="C16" s="30" t="s">
        <v>55</v>
      </c>
      <c r="D16" s="30" t="s">
        <v>56</v>
      </c>
      <c r="E16" s="30" t="s">
        <v>58</v>
      </c>
      <c r="F16" s="30" t="s">
        <v>45</v>
      </c>
      <c r="G16" s="31" t="s">
        <v>46</v>
      </c>
      <c r="H16" s="84" t="s">
        <v>303</v>
      </c>
    </row>
    <row r="17" spans="2:8">
      <c r="B17" s="25" t="s">
        <v>0</v>
      </c>
      <c r="C17" s="3">
        <v>1</v>
      </c>
      <c r="D17" s="3">
        <v>1</v>
      </c>
      <c r="E17" s="3">
        <v>1</v>
      </c>
      <c r="F17" s="3">
        <f>AVERAGE(C17:E17)</f>
        <v>1</v>
      </c>
      <c r="G17" s="26">
        <f>_xlfn.STDEV.S(C17:E17)</f>
        <v>0</v>
      </c>
      <c r="H17" s="95" t="s">
        <v>360</v>
      </c>
    </row>
    <row r="18" spans="2:8">
      <c r="B18" s="25" t="s">
        <v>159</v>
      </c>
      <c r="C18" s="3">
        <v>0.64300100000000004</v>
      </c>
      <c r="D18" s="3">
        <v>0.48503299999999999</v>
      </c>
      <c r="E18" s="3">
        <v>0.59844900000000001</v>
      </c>
      <c r="F18" s="3">
        <f t="shared" ref="F18:F19" si="6">AVERAGE(C18:E18)</f>
        <v>0.57549433333333333</v>
      </c>
      <c r="G18" s="26">
        <f t="shared" ref="G18:G19" si="7">_xlfn.STDEV.S(C18:E18)</f>
        <v>8.1447282320120301E-2</v>
      </c>
      <c r="H18" s="95" t="s">
        <v>361</v>
      </c>
    </row>
    <row r="19" spans="2:8" ht="19" thickBot="1">
      <c r="B19" s="27" t="s">
        <v>160</v>
      </c>
      <c r="C19" s="28">
        <v>0.60723099999999997</v>
      </c>
      <c r="D19" s="28">
        <v>0.54079200000000005</v>
      </c>
      <c r="E19" s="28">
        <v>0.70737499999999998</v>
      </c>
      <c r="F19" s="28">
        <f t="shared" si="6"/>
        <v>0.61846600000000007</v>
      </c>
      <c r="G19" s="29">
        <f t="shared" si="7"/>
        <v>8.3857873160484819E-2</v>
      </c>
      <c r="H19" s="94"/>
    </row>
    <row r="20" spans="2:8">
      <c r="B20" s="22" t="s">
        <v>171</v>
      </c>
      <c r="C20" s="30" t="s">
        <v>55</v>
      </c>
      <c r="D20" s="30" t="s">
        <v>56</v>
      </c>
      <c r="E20" s="30" t="s">
        <v>58</v>
      </c>
      <c r="F20" s="30" t="s">
        <v>45</v>
      </c>
      <c r="G20" s="31" t="s">
        <v>46</v>
      </c>
      <c r="H20" s="84" t="s">
        <v>303</v>
      </c>
    </row>
    <row r="21" spans="2:8">
      <c r="B21" s="25" t="s">
        <v>0</v>
      </c>
      <c r="C21" s="3">
        <v>1</v>
      </c>
      <c r="D21" s="3">
        <v>1</v>
      </c>
      <c r="E21" s="3">
        <v>1</v>
      </c>
      <c r="F21" s="3">
        <f>AVERAGE(C21:E21)</f>
        <v>1</v>
      </c>
      <c r="G21" s="26">
        <f>_xlfn.STDEV.S(C21:E21)</f>
        <v>0</v>
      </c>
      <c r="H21" s="95" t="s">
        <v>362</v>
      </c>
    </row>
    <row r="22" spans="2:8">
      <c r="B22" s="25" t="s">
        <v>159</v>
      </c>
      <c r="C22" s="3">
        <v>0.53157100000000002</v>
      </c>
      <c r="D22" s="3">
        <v>0.36897099999999999</v>
      </c>
      <c r="E22" s="3">
        <v>0.54704900000000001</v>
      </c>
      <c r="F22" s="3">
        <f t="shared" ref="F22:F23" si="8">AVERAGE(C22:E22)</f>
        <v>0.48253033333333334</v>
      </c>
      <c r="G22" s="26">
        <f t="shared" ref="G22:G23" si="9">_xlfn.STDEV.S(C22:E22)</f>
        <v>9.8649296811144691E-2</v>
      </c>
      <c r="H22" s="95" t="s">
        <v>363</v>
      </c>
    </row>
    <row r="23" spans="2:8" ht="19" thickBot="1">
      <c r="B23" s="27" t="s">
        <v>160</v>
      </c>
      <c r="C23" s="28">
        <v>0.56648799999999999</v>
      </c>
      <c r="D23" s="28">
        <v>0.47773599999999999</v>
      </c>
      <c r="E23" s="28">
        <v>0.73760499999999996</v>
      </c>
      <c r="F23" s="28">
        <f t="shared" si="8"/>
        <v>0.593943</v>
      </c>
      <c r="G23" s="29">
        <f t="shared" si="9"/>
        <v>0.13209204010461764</v>
      </c>
      <c r="H23" s="94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794DC-0870-4BAF-8BD7-ED350B0E59B0}">
  <dimension ref="B2:W33"/>
  <sheetViews>
    <sheetView zoomScale="70" zoomScaleNormal="70" workbookViewId="0">
      <selection activeCell="F34" sqref="F34"/>
    </sheetView>
  </sheetViews>
  <sheetFormatPr baseColWidth="10" defaultColWidth="8.83203125" defaultRowHeight="18"/>
  <cols>
    <col min="1" max="1" width="8.83203125" style="103"/>
    <col min="2" max="11" width="13.6640625" style="136" customWidth="1"/>
    <col min="12" max="12" width="10" style="136" customWidth="1"/>
    <col min="13" max="13" width="9" style="136"/>
    <col min="14" max="14" width="31.1640625" style="136" customWidth="1"/>
    <col min="15" max="16" width="9" style="136"/>
    <col min="17" max="20" width="11.6640625" style="136" customWidth="1"/>
    <col min="21" max="23" width="9" style="136"/>
    <col min="24" max="16384" width="8.83203125" style="103"/>
  </cols>
  <sheetData>
    <row r="2" spans="2:21">
      <c r="B2" s="20" t="s">
        <v>26</v>
      </c>
      <c r="Q2" s="20" t="s">
        <v>25</v>
      </c>
    </row>
    <row r="3" spans="2:21" ht="20" thickBot="1">
      <c r="B3" s="21" t="s">
        <v>166</v>
      </c>
      <c r="Q3" s="21" t="s">
        <v>174</v>
      </c>
    </row>
    <row r="4" spans="2:21" ht="19" thickBot="1">
      <c r="B4" s="137"/>
      <c r="C4" s="138"/>
      <c r="D4" s="138" t="s">
        <v>55</v>
      </c>
      <c r="E4" s="138" t="s">
        <v>56</v>
      </c>
      <c r="F4" s="138" t="s">
        <v>58</v>
      </c>
      <c r="G4" s="138" t="s">
        <v>60</v>
      </c>
      <c r="H4" s="138" t="s">
        <v>61</v>
      </c>
      <c r="I4" s="138" t="s">
        <v>62</v>
      </c>
      <c r="J4" s="138" t="s">
        <v>63</v>
      </c>
      <c r="K4" s="138" t="s">
        <v>64</v>
      </c>
      <c r="L4" s="138" t="s">
        <v>45</v>
      </c>
      <c r="M4" s="138" t="s">
        <v>46</v>
      </c>
      <c r="N4" s="70" t="s">
        <v>367</v>
      </c>
      <c r="Q4" s="139"/>
      <c r="R4" s="140" t="s">
        <v>22</v>
      </c>
      <c r="S4" s="140" t="s">
        <v>2</v>
      </c>
      <c r="T4" s="80" t="s">
        <v>237</v>
      </c>
    </row>
    <row r="5" spans="2:21">
      <c r="B5" s="121" t="s">
        <v>167</v>
      </c>
      <c r="C5" s="140" t="s">
        <v>22</v>
      </c>
      <c r="D5" s="141">
        <v>1.3924700000000001</v>
      </c>
      <c r="E5" s="141">
        <v>1.1002080000000001</v>
      </c>
      <c r="F5" s="141">
        <v>0.50732200000000005</v>
      </c>
      <c r="G5" s="141">
        <v>1.940501</v>
      </c>
      <c r="H5" s="141">
        <v>0.70339600000000002</v>
      </c>
      <c r="I5" s="141">
        <v>0.356103</v>
      </c>
      <c r="J5" s="141" t="s">
        <v>223</v>
      </c>
      <c r="K5" s="141" t="s">
        <v>223</v>
      </c>
      <c r="L5" s="141">
        <f>AVERAGE(D5:K5)</f>
        <v>1</v>
      </c>
      <c r="M5" s="141">
        <f>_xlfn.STDEV.S(D5:K5)</f>
        <v>0.59898670540739052</v>
      </c>
      <c r="N5" s="142" t="s">
        <v>368</v>
      </c>
      <c r="Q5" s="105" t="s">
        <v>55</v>
      </c>
      <c r="R5" s="143">
        <v>3.6601309999999998</v>
      </c>
      <c r="S5" s="143">
        <v>11.139239999999999</v>
      </c>
      <c r="T5" s="144">
        <v>4.4546849999999996</v>
      </c>
    </row>
    <row r="6" spans="2:21">
      <c r="B6" s="122"/>
      <c r="C6" s="145" t="s">
        <v>2</v>
      </c>
      <c r="D6" s="146">
        <v>2.3462779999999999</v>
      </c>
      <c r="E6" s="146">
        <v>3.2131310000000002</v>
      </c>
      <c r="F6" s="146">
        <v>2.4443220000000001</v>
      </c>
      <c r="G6" s="146">
        <v>2.6798139999999999</v>
      </c>
      <c r="H6" s="146">
        <v>11.45365</v>
      </c>
      <c r="I6" s="146">
        <v>6.6588279999999997</v>
      </c>
      <c r="J6" s="146">
        <v>4.1437879999999998</v>
      </c>
      <c r="K6" s="146">
        <v>2.1496230000000001</v>
      </c>
      <c r="L6" s="146">
        <f t="shared" ref="L6:L13" si="0">AVERAGE(D6:K6)</f>
        <v>4.3861792499999996</v>
      </c>
      <c r="M6" s="146">
        <f t="shared" ref="M6:M13" si="1">_xlfn.STDEV.S(D6:K6)</f>
        <v>3.215914528289348</v>
      </c>
      <c r="N6" s="147" t="s">
        <v>369</v>
      </c>
      <c r="Q6" s="105" t="s">
        <v>57</v>
      </c>
      <c r="R6" s="143">
        <v>2.9953919999999998</v>
      </c>
      <c r="S6" s="143">
        <v>11.4</v>
      </c>
      <c r="T6" s="144">
        <v>5.5788010000000003</v>
      </c>
    </row>
    <row r="7" spans="2:21" ht="19" thickBot="1">
      <c r="B7" s="123"/>
      <c r="C7" s="148" t="s">
        <v>9</v>
      </c>
      <c r="D7" s="149">
        <v>1.466777</v>
      </c>
      <c r="E7" s="149">
        <v>3.172272</v>
      </c>
      <c r="F7" s="149">
        <v>2.2306970000000002</v>
      </c>
      <c r="G7" s="149">
        <v>2.6237650000000001</v>
      </c>
      <c r="H7" s="149">
        <v>2.6460129999999999</v>
      </c>
      <c r="I7" s="149">
        <v>1.268805</v>
      </c>
      <c r="J7" s="149">
        <v>1.010572</v>
      </c>
      <c r="K7" s="149">
        <v>1.0473870000000001</v>
      </c>
      <c r="L7" s="149">
        <f t="shared" si="0"/>
        <v>1.9332860000000001</v>
      </c>
      <c r="M7" s="149">
        <f t="shared" si="1"/>
        <v>0.8369728146742369</v>
      </c>
      <c r="N7" s="150"/>
      <c r="Q7" s="105" t="s">
        <v>59</v>
      </c>
      <c r="R7" s="143">
        <v>3.4433289999999999</v>
      </c>
      <c r="S7" s="143">
        <v>13.76263</v>
      </c>
      <c r="T7" s="144">
        <v>6.461087</v>
      </c>
    </row>
    <row r="8" spans="2:21">
      <c r="B8" s="121" t="s">
        <v>168</v>
      </c>
      <c r="C8" s="140" t="s">
        <v>22</v>
      </c>
      <c r="D8" s="141">
        <v>1.0231490000000001</v>
      </c>
      <c r="E8" s="141">
        <v>0.99269799999999997</v>
      </c>
      <c r="F8" s="141">
        <v>0.98415300000000006</v>
      </c>
      <c r="G8" s="141">
        <v>1.4194814497117052</v>
      </c>
      <c r="H8" s="141">
        <v>0.9109934368277216</v>
      </c>
      <c r="I8" s="141">
        <v>0.66952511346057331</v>
      </c>
      <c r="J8" s="141" t="s">
        <v>223</v>
      </c>
      <c r="K8" s="141" t="s">
        <v>223</v>
      </c>
      <c r="L8" s="141">
        <f t="shared" si="0"/>
        <v>1.0000000000000002</v>
      </c>
      <c r="M8" s="141">
        <f t="shared" si="1"/>
        <v>0.24246270986987642</v>
      </c>
      <c r="N8" s="142" t="s">
        <v>370</v>
      </c>
      <c r="Q8" s="105" t="s">
        <v>45</v>
      </c>
      <c r="R8" s="143">
        <f>AVERAGE(R5:R7)</f>
        <v>3.3662839999999998</v>
      </c>
      <c r="S8" s="143">
        <f t="shared" ref="S8:T8" si="2">AVERAGE(S5:S7)</f>
        <v>12.100623333333333</v>
      </c>
      <c r="T8" s="144">
        <f t="shared" si="2"/>
        <v>5.4981909999999994</v>
      </c>
    </row>
    <row r="9" spans="2:21">
      <c r="B9" s="122"/>
      <c r="C9" s="145" t="s">
        <v>2</v>
      </c>
      <c r="D9" s="146">
        <v>2.1284169999999998</v>
      </c>
      <c r="E9" s="146">
        <v>2.8585940000000001</v>
      </c>
      <c r="F9" s="146">
        <v>1.9241140000000001</v>
      </c>
      <c r="G9" s="146">
        <v>2.0281039999999999</v>
      </c>
      <c r="H9" s="146">
        <v>7.4539330000000001</v>
      </c>
      <c r="I9" s="146">
        <v>6.1937668388235245</v>
      </c>
      <c r="J9" s="146">
        <v>5.3376258111858972</v>
      </c>
      <c r="K9" s="146">
        <v>2.6536822326032246</v>
      </c>
      <c r="L9" s="146">
        <f t="shared" si="0"/>
        <v>3.8222796103265808</v>
      </c>
      <c r="M9" s="146">
        <f t="shared" si="1"/>
        <v>2.1743541326912736</v>
      </c>
      <c r="N9" s="147" t="s">
        <v>371</v>
      </c>
      <c r="Q9" s="105" t="s">
        <v>46</v>
      </c>
      <c r="R9" s="143">
        <f>_xlfn.STDEV.S(R5:R7)</f>
        <v>0.33900063945219927</v>
      </c>
      <c r="S9" s="143">
        <f t="shared" ref="S9:T9" si="3">_xlfn.STDEV.S(S5:S7)</f>
        <v>1.4452330484850302</v>
      </c>
      <c r="T9" s="144">
        <f t="shared" si="3"/>
        <v>1.0056270309990714</v>
      </c>
    </row>
    <row r="10" spans="2:21" ht="19" thickBot="1">
      <c r="B10" s="123"/>
      <c r="C10" s="148" t="s">
        <v>9</v>
      </c>
      <c r="D10" s="149">
        <v>1.5101610000000001</v>
      </c>
      <c r="E10" s="149">
        <v>2.3544740000000002</v>
      </c>
      <c r="F10" s="149">
        <v>1.9195720000000001</v>
      </c>
      <c r="G10" s="149">
        <v>1.9670920000000001</v>
      </c>
      <c r="H10" s="149">
        <v>1.664706</v>
      </c>
      <c r="I10" s="149">
        <v>2.4076168817351444</v>
      </c>
      <c r="J10" s="149">
        <v>1.8492008831277706</v>
      </c>
      <c r="K10" s="149">
        <v>1.964918097070117</v>
      </c>
      <c r="L10" s="149">
        <f t="shared" si="0"/>
        <v>1.9547176077416288</v>
      </c>
      <c r="M10" s="149">
        <f t="shared" si="1"/>
        <v>0.30689374711546252</v>
      </c>
      <c r="N10" s="150"/>
      <c r="Q10" s="118" t="s">
        <v>367</v>
      </c>
      <c r="R10" s="151" t="s">
        <v>372</v>
      </c>
      <c r="T10" s="152"/>
      <c r="U10" s="153"/>
    </row>
    <row r="11" spans="2:21" ht="19" thickBot="1">
      <c r="B11" s="121" t="s">
        <v>169</v>
      </c>
      <c r="C11" s="140" t="s">
        <v>22</v>
      </c>
      <c r="D11" s="141">
        <v>1.923624</v>
      </c>
      <c r="E11" s="141">
        <v>0.61040899999999998</v>
      </c>
      <c r="F11" s="141">
        <v>0.46596599999999999</v>
      </c>
      <c r="G11" s="141">
        <v>1.3424081435606572</v>
      </c>
      <c r="H11" s="141">
        <v>1.1427336888686317</v>
      </c>
      <c r="I11" s="141">
        <v>0.51485816757071123</v>
      </c>
      <c r="J11" s="141" t="s">
        <v>223</v>
      </c>
      <c r="K11" s="141" t="s">
        <v>223</v>
      </c>
      <c r="L11" s="141">
        <f t="shared" si="0"/>
        <v>0.99999983333333342</v>
      </c>
      <c r="M11" s="141">
        <f t="shared" si="1"/>
        <v>0.57672065926241667</v>
      </c>
      <c r="N11" s="142" t="s">
        <v>373</v>
      </c>
      <c r="Q11" s="119"/>
      <c r="R11" s="154" t="s">
        <v>374</v>
      </c>
      <c r="S11" s="155"/>
      <c r="T11" s="156"/>
    </row>
    <row r="12" spans="2:21">
      <c r="B12" s="122"/>
      <c r="C12" s="145" t="s">
        <v>2</v>
      </c>
      <c r="D12" s="146">
        <v>2.541315</v>
      </c>
      <c r="E12" s="146">
        <v>2.747547</v>
      </c>
      <c r="F12" s="146">
        <v>2.1655150000000001</v>
      </c>
      <c r="G12" s="146">
        <v>1.5189699999999999</v>
      </c>
      <c r="H12" s="146">
        <v>7.885389</v>
      </c>
      <c r="I12" s="146">
        <v>5.4424561004480569</v>
      </c>
      <c r="J12" s="146">
        <v>5.4612052963766891</v>
      </c>
      <c r="K12" s="146">
        <v>2.5862940784027897</v>
      </c>
      <c r="L12" s="146">
        <f t="shared" si="0"/>
        <v>3.793586434403442</v>
      </c>
      <c r="M12" s="146">
        <f t="shared" si="1"/>
        <v>2.2099452377190536</v>
      </c>
      <c r="N12" s="147" t="s">
        <v>375</v>
      </c>
    </row>
    <row r="13" spans="2:21" ht="19" thickBot="1">
      <c r="B13" s="123"/>
      <c r="C13" s="148" t="s">
        <v>9</v>
      </c>
      <c r="D13" s="149">
        <v>1.088748</v>
      </c>
      <c r="E13" s="149">
        <v>1.443022</v>
      </c>
      <c r="F13" s="149">
        <v>1.3411230000000001</v>
      </c>
      <c r="G13" s="149">
        <v>1.027282</v>
      </c>
      <c r="H13" s="149">
        <v>0.91593599999999997</v>
      </c>
      <c r="I13" s="149">
        <v>1.5881167918622001</v>
      </c>
      <c r="J13" s="149">
        <v>1.5708780706408711</v>
      </c>
      <c r="K13" s="149">
        <v>1.5956671726670393</v>
      </c>
      <c r="L13" s="149">
        <f t="shared" si="0"/>
        <v>1.3213466293962637</v>
      </c>
      <c r="M13" s="149">
        <f t="shared" si="1"/>
        <v>0.27485422836331652</v>
      </c>
      <c r="N13" s="150"/>
      <c r="Q13" s="20" t="s">
        <v>23</v>
      </c>
    </row>
    <row r="14" spans="2:21" ht="19" thickBot="1">
      <c r="D14" s="157"/>
      <c r="E14" s="157"/>
      <c r="F14" s="157"/>
      <c r="G14" s="157"/>
      <c r="H14" s="157"/>
      <c r="I14" s="157"/>
      <c r="J14" s="157"/>
      <c r="K14" s="157"/>
      <c r="Q14" s="21" t="s">
        <v>176</v>
      </c>
    </row>
    <row r="15" spans="2:21">
      <c r="B15" s="20" t="s">
        <v>236</v>
      </c>
      <c r="D15" s="157"/>
      <c r="E15" s="157"/>
      <c r="F15" s="157"/>
      <c r="G15" s="157"/>
      <c r="H15" s="157"/>
      <c r="I15" s="157"/>
      <c r="J15" s="157"/>
      <c r="K15" s="157"/>
      <c r="L15" s="157"/>
      <c r="Q15" s="139"/>
      <c r="R15" s="140" t="s">
        <v>22</v>
      </c>
      <c r="S15" s="140" t="s">
        <v>2</v>
      </c>
      <c r="T15" s="80" t="s">
        <v>237</v>
      </c>
    </row>
    <row r="16" spans="2:21" ht="19" thickBot="1">
      <c r="B16" s="21" t="s">
        <v>166</v>
      </c>
      <c r="D16" s="157"/>
      <c r="E16" s="157"/>
      <c r="F16" s="157"/>
      <c r="G16" s="157"/>
      <c r="H16" s="157"/>
      <c r="I16" s="157"/>
      <c r="J16" s="157"/>
      <c r="K16" s="157"/>
      <c r="L16" s="157"/>
      <c r="Q16" s="105" t="s">
        <v>55</v>
      </c>
      <c r="R16" s="143">
        <v>0.42522300000000002</v>
      </c>
      <c r="S16" s="143">
        <v>8.249352</v>
      </c>
      <c r="T16" s="158">
        <v>5.4551600000000002</v>
      </c>
    </row>
    <row r="17" spans="2:20" ht="19" thickBot="1">
      <c r="B17" s="137"/>
      <c r="C17" s="138"/>
      <c r="D17" s="138" t="s">
        <v>55</v>
      </c>
      <c r="E17" s="138" t="s">
        <v>56</v>
      </c>
      <c r="F17" s="138" t="s">
        <v>58</v>
      </c>
      <c r="G17" s="138" t="s">
        <v>60</v>
      </c>
      <c r="H17" s="138" t="s">
        <v>61</v>
      </c>
      <c r="I17" s="138" t="s">
        <v>62</v>
      </c>
      <c r="J17" s="138" t="s">
        <v>63</v>
      </c>
      <c r="K17" s="138" t="s">
        <v>64</v>
      </c>
      <c r="L17" s="138" t="s">
        <v>45</v>
      </c>
      <c r="M17" s="159" t="s">
        <v>46</v>
      </c>
      <c r="N17" s="70" t="s">
        <v>367</v>
      </c>
      <c r="Q17" s="105" t="s">
        <v>57</v>
      </c>
      <c r="R17" s="143">
        <v>0.84201300000000001</v>
      </c>
      <c r="S17" s="143">
        <v>12.06826</v>
      </c>
      <c r="T17" s="158">
        <v>4.4262439999999996</v>
      </c>
    </row>
    <row r="18" spans="2:20">
      <c r="B18" s="121" t="s">
        <v>171</v>
      </c>
      <c r="C18" s="140" t="s">
        <v>22</v>
      </c>
      <c r="D18" s="141">
        <v>1.6827570000000001</v>
      </c>
      <c r="E18" s="141">
        <v>0.71872599999999998</v>
      </c>
      <c r="F18" s="141">
        <v>0.59851699999999997</v>
      </c>
      <c r="G18" s="141">
        <v>1.444377</v>
      </c>
      <c r="H18" s="141">
        <v>0.76768999999999998</v>
      </c>
      <c r="I18" s="141">
        <v>0.78793299999999999</v>
      </c>
      <c r="J18" s="141" t="s">
        <v>223</v>
      </c>
      <c r="K18" s="141" t="s">
        <v>223</v>
      </c>
      <c r="L18" s="141">
        <f>AVERAGE(D18:K18)</f>
        <v>1</v>
      </c>
      <c r="M18" s="160">
        <f>_xlfn.STDEV.S(D18:K18)</f>
        <v>0.44785534497915747</v>
      </c>
      <c r="N18" s="142" t="s">
        <v>376</v>
      </c>
      <c r="Q18" s="105" t="s">
        <v>59</v>
      </c>
      <c r="R18" s="143">
        <v>0.174482</v>
      </c>
      <c r="S18" s="143">
        <v>10.23771</v>
      </c>
      <c r="T18" s="158">
        <v>4.2685139999999997</v>
      </c>
    </row>
    <row r="19" spans="2:20">
      <c r="B19" s="122"/>
      <c r="C19" s="145" t="s">
        <v>2</v>
      </c>
      <c r="D19" s="146">
        <v>2.7839930000000002</v>
      </c>
      <c r="E19" s="146">
        <v>2.5702940000000001</v>
      </c>
      <c r="F19" s="146">
        <v>2.0663589999999998</v>
      </c>
      <c r="G19" s="146">
        <v>1.9401330000000001</v>
      </c>
      <c r="H19" s="146">
        <v>9.1570099999999996</v>
      </c>
      <c r="I19" s="146">
        <v>8.636889</v>
      </c>
      <c r="J19" s="146">
        <v>6.945157</v>
      </c>
      <c r="K19" s="146">
        <v>3.9937830000000001</v>
      </c>
      <c r="L19" s="146">
        <f t="shared" ref="L19:L26" si="4">AVERAGE(D19:K19)</f>
        <v>4.7617022499999999</v>
      </c>
      <c r="M19" s="158">
        <f t="shared" ref="M19:M26" si="5">_xlfn.STDEV.S(D19:K19)</f>
        <v>3.0150268761648236</v>
      </c>
      <c r="N19" s="147" t="s">
        <v>377</v>
      </c>
      <c r="Q19" s="105" t="s">
        <v>45</v>
      </c>
      <c r="R19" s="143">
        <f>AVERAGE(R16:R18)</f>
        <v>0.4805726666666667</v>
      </c>
      <c r="S19" s="143">
        <f t="shared" ref="S19" si="6">AVERAGE(S16:S18)</f>
        <v>10.185107333333333</v>
      </c>
      <c r="T19" s="144">
        <f t="shared" ref="T19" si="7">AVERAGE(T16:T18)</f>
        <v>4.7166393333333332</v>
      </c>
    </row>
    <row r="20" spans="2:20" ht="19" thickBot="1">
      <c r="B20" s="123"/>
      <c r="C20" s="148" t="s">
        <v>9</v>
      </c>
      <c r="D20" s="149">
        <v>1.2813030000000001</v>
      </c>
      <c r="E20" s="149">
        <v>1.4317550000000001</v>
      </c>
      <c r="F20" s="149">
        <v>2.1465169999999998</v>
      </c>
      <c r="G20" s="149">
        <v>1.328247</v>
      </c>
      <c r="H20" s="149">
        <v>1.626465</v>
      </c>
      <c r="I20" s="149">
        <v>3.5889540000000002</v>
      </c>
      <c r="J20" s="149">
        <v>2.3435410000000001</v>
      </c>
      <c r="K20" s="149">
        <v>3.007755</v>
      </c>
      <c r="L20" s="149">
        <f t="shared" si="4"/>
        <v>2.0943171250000003</v>
      </c>
      <c r="M20" s="161">
        <f t="shared" si="5"/>
        <v>0.84843343796778703</v>
      </c>
      <c r="N20" s="150"/>
      <c r="Q20" s="105" t="s">
        <v>46</v>
      </c>
      <c r="R20" s="143">
        <f>_xlfn.STDEV.S(R16:R18)</f>
        <v>0.3371900030996372</v>
      </c>
      <c r="S20" s="143">
        <f t="shared" ref="S20:T20" si="8">_xlfn.STDEV.S(S16:S18)</f>
        <v>1.909997345160807</v>
      </c>
      <c r="T20" s="144">
        <f t="shared" si="8"/>
        <v>0.64442165508720295</v>
      </c>
    </row>
    <row r="21" spans="2:20">
      <c r="B21" s="121" t="s">
        <v>172</v>
      </c>
      <c r="C21" s="140" t="s">
        <v>22</v>
      </c>
      <c r="D21" s="141">
        <v>1.369302</v>
      </c>
      <c r="E21" s="141">
        <v>0.71527700000000005</v>
      </c>
      <c r="F21" s="141">
        <v>0.91542199999999996</v>
      </c>
      <c r="G21" s="141">
        <v>1.598679</v>
      </c>
      <c r="H21" s="141">
        <v>0.65441199999999999</v>
      </c>
      <c r="I21" s="141">
        <v>0.74690900000000005</v>
      </c>
      <c r="J21" s="141" t="s">
        <v>223</v>
      </c>
      <c r="K21" s="141" t="s">
        <v>223</v>
      </c>
      <c r="L21" s="141">
        <f t="shared" si="4"/>
        <v>1.0000001666666665</v>
      </c>
      <c r="M21" s="160">
        <f t="shared" si="5"/>
        <v>0.39153729249787533</v>
      </c>
      <c r="N21" s="142" t="s">
        <v>378</v>
      </c>
      <c r="Q21" s="120" t="s">
        <v>367</v>
      </c>
      <c r="R21" s="151" t="s">
        <v>379</v>
      </c>
      <c r="T21" s="152"/>
    </row>
    <row r="22" spans="2:20" ht="19" thickBot="1">
      <c r="B22" s="122"/>
      <c r="C22" s="145" t="s">
        <v>2</v>
      </c>
      <c r="D22" s="146">
        <v>8.2427949999999992</v>
      </c>
      <c r="E22" s="146">
        <v>6.4490939999999997</v>
      </c>
      <c r="F22" s="146">
        <v>4.9596819999999999</v>
      </c>
      <c r="G22" s="146">
        <v>4.7639750000000003</v>
      </c>
      <c r="H22" s="146">
        <v>13.90014</v>
      </c>
      <c r="I22" s="146">
        <v>17.931090000000001</v>
      </c>
      <c r="J22" s="146">
        <v>20.151800000000001</v>
      </c>
      <c r="K22" s="146">
        <v>16.88006</v>
      </c>
      <c r="L22" s="143">
        <f t="shared" si="4"/>
        <v>11.659829499999999</v>
      </c>
      <c r="M22" s="158">
        <f t="shared" si="5"/>
        <v>6.2676578431699461</v>
      </c>
      <c r="N22" s="147" t="s">
        <v>380</v>
      </c>
      <c r="Q22" s="119"/>
      <c r="R22" s="154" t="s">
        <v>381</v>
      </c>
      <c r="S22" s="155"/>
      <c r="T22" s="156"/>
    </row>
    <row r="23" spans="2:20" ht="19" thickBot="1">
      <c r="B23" s="123"/>
      <c r="C23" s="148" t="s">
        <v>9</v>
      </c>
      <c r="D23" s="149">
        <v>2.9894850000000002</v>
      </c>
      <c r="E23" s="149">
        <v>4.8850530000000001</v>
      </c>
      <c r="F23" s="149">
        <v>4.1864280000000003</v>
      </c>
      <c r="G23" s="149">
        <v>4.8226909999999998</v>
      </c>
      <c r="H23" s="149">
        <v>3.0122580000000001</v>
      </c>
      <c r="I23" s="149">
        <v>10.23725</v>
      </c>
      <c r="J23" s="149">
        <v>7.3091850000000003</v>
      </c>
      <c r="K23" s="149">
        <v>8.9333089999999995</v>
      </c>
      <c r="L23" s="149">
        <f t="shared" si="4"/>
        <v>5.7969573749999999</v>
      </c>
      <c r="M23" s="161">
        <f t="shared" si="5"/>
        <v>2.7216264484136761</v>
      </c>
      <c r="N23" s="150"/>
    </row>
    <row r="24" spans="2:20">
      <c r="B24" s="121" t="s">
        <v>173</v>
      </c>
      <c r="C24" s="140" t="s">
        <v>22</v>
      </c>
      <c r="D24" s="141">
        <v>1.6266799999999999</v>
      </c>
      <c r="E24" s="141">
        <v>0.68945000000000001</v>
      </c>
      <c r="F24" s="141">
        <v>0.68386999999999998</v>
      </c>
      <c r="G24" s="141">
        <v>1.14419</v>
      </c>
      <c r="H24" s="141">
        <v>1.177753</v>
      </c>
      <c r="I24" s="141">
        <v>0.67805700000000002</v>
      </c>
      <c r="J24" s="141" t="s">
        <v>223</v>
      </c>
      <c r="K24" s="141" t="s">
        <v>223</v>
      </c>
      <c r="L24" s="141">
        <f t="shared" si="4"/>
        <v>1</v>
      </c>
      <c r="M24" s="160">
        <f t="shared" si="5"/>
        <v>0.38604183248917467</v>
      </c>
      <c r="N24" s="142" t="s">
        <v>382</v>
      </c>
      <c r="Q24" s="20" t="s">
        <v>24</v>
      </c>
      <c r="R24" s="162"/>
      <c r="S24" s="162"/>
      <c r="T24" s="162"/>
    </row>
    <row r="25" spans="2:20" ht="20" thickBot="1">
      <c r="B25" s="122"/>
      <c r="C25" s="145" t="s">
        <v>2</v>
      </c>
      <c r="D25" s="146">
        <v>1.2427459999999999</v>
      </c>
      <c r="E25" s="146">
        <v>1.3291790000000001</v>
      </c>
      <c r="F25" s="146">
        <v>1.0002549999999999</v>
      </c>
      <c r="G25" s="146">
        <v>1.019296</v>
      </c>
      <c r="H25" s="146">
        <v>4.6857259999999998</v>
      </c>
      <c r="I25" s="146">
        <v>3.490164</v>
      </c>
      <c r="J25" s="146">
        <v>5.3465800000000003</v>
      </c>
      <c r="K25" s="146">
        <v>2.1254770000000001</v>
      </c>
      <c r="L25" s="146">
        <f t="shared" si="4"/>
        <v>2.5299278749999998</v>
      </c>
      <c r="M25" s="158">
        <f t="shared" si="5"/>
        <v>1.7479445676680971</v>
      </c>
      <c r="N25" s="147" t="s">
        <v>383</v>
      </c>
      <c r="Q25" s="21" t="s">
        <v>175</v>
      </c>
      <c r="R25" s="162"/>
      <c r="S25" s="162"/>
      <c r="T25" s="162"/>
    </row>
    <row r="26" spans="2:20" ht="19" thickBot="1">
      <c r="B26" s="123"/>
      <c r="C26" s="148" t="s">
        <v>9</v>
      </c>
      <c r="D26" s="149">
        <v>0.84402500000000003</v>
      </c>
      <c r="E26" s="149">
        <v>0.89095999999999997</v>
      </c>
      <c r="F26" s="149">
        <v>1.3830659999999999</v>
      </c>
      <c r="G26" s="149">
        <v>0.70149899999999998</v>
      </c>
      <c r="H26" s="149">
        <v>0.62387400000000004</v>
      </c>
      <c r="I26" s="149">
        <v>1.4044140000000001</v>
      </c>
      <c r="J26" s="149">
        <v>1.659305</v>
      </c>
      <c r="K26" s="149">
        <v>1.6032500000000001</v>
      </c>
      <c r="L26" s="149">
        <f t="shared" si="4"/>
        <v>1.138799125</v>
      </c>
      <c r="M26" s="161">
        <f t="shared" si="5"/>
        <v>0.41774117919607251</v>
      </c>
      <c r="N26" s="150"/>
      <c r="Q26" s="139"/>
      <c r="R26" s="140" t="s">
        <v>22</v>
      </c>
      <c r="S26" s="140" t="s">
        <v>2</v>
      </c>
      <c r="T26" s="80" t="s">
        <v>237</v>
      </c>
    </row>
    <row r="27" spans="2:20">
      <c r="Q27" s="105" t="s">
        <v>55</v>
      </c>
      <c r="R27" s="143">
        <v>0.58650999999999998</v>
      </c>
      <c r="S27" s="143">
        <v>5.5658630000000002</v>
      </c>
      <c r="T27" s="144">
        <v>2.4007390000000002</v>
      </c>
    </row>
    <row r="28" spans="2:20">
      <c r="Q28" s="105" t="s">
        <v>57</v>
      </c>
      <c r="R28" s="143">
        <v>1.248699</v>
      </c>
      <c r="S28" s="143">
        <v>7.4853800000000001</v>
      </c>
      <c r="T28" s="144">
        <v>1.9248400000000001</v>
      </c>
    </row>
    <row r="29" spans="2:20">
      <c r="Q29" s="105" t="s">
        <v>59</v>
      </c>
      <c r="R29" s="143">
        <v>0.37140200000000001</v>
      </c>
      <c r="S29" s="143">
        <v>12.40188</v>
      </c>
      <c r="T29" s="144">
        <v>2.8830309999999999</v>
      </c>
    </row>
    <row r="30" spans="2:20">
      <c r="Q30" s="105" t="s">
        <v>45</v>
      </c>
      <c r="R30" s="143">
        <f>AVERAGE(R27:R29)</f>
        <v>0.73553699999999989</v>
      </c>
      <c r="S30" s="143">
        <f t="shared" ref="S30" si="9">AVERAGE(S27:S29)</f>
        <v>8.4843743333333332</v>
      </c>
      <c r="T30" s="144">
        <f t="shared" ref="T30" si="10">AVERAGE(T27:T29)</f>
        <v>2.4028700000000001</v>
      </c>
    </row>
    <row r="31" spans="2:20">
      <c r="Q31" s="105" t="s">
        <v>46</v>
      </c>
      <c r="R31" s="143">
        <f>_xlfn.STDEV.S(R27:R29)</f>
        <v>0.45724095573231444</v>
      </c>
      <c r="S31" s="143">
        <f t="shared" ref="S31:T31" si="11">_xlfn.STDEV.S(S27:S29)</f>
        <v>3.5258012372503895</v>
      </c>
      <c r="T31" s="144">
        <f t="shared" si="11"/>
        <v>0.47909905446681866</v>
      </c>
    </row>
    <row r="32" spans="2:20">
      <c r="Q32" s="120" t="s">
        <v>367</v>
      </c>
      <c r="R32" s="151" t="s">
        <v>384</v>
      </c>
      <c r="T32" s="152"/>
    </row>
    <row r="33" spans="17:20" ht="19" thickBot="1">
      <c r="Q33" s="119"/>
      <c r="R33" s="154" t="s">
        <v>385</v>
      </c>
      <c r="S33" s="155"/>
      <c r="T33" s="156"/>
    </row>
  </sheetData>
  <mergeCells count="9">
    <mergeCell ref="Q10:Q11"/>
    <mergeCell ref="Q21:Q22"/>
    <mergeCell ref="Q32:Q33"/>
    <mergeCell ref="B24:B26"/>
    <mergeCell ref="B5:B7"/>
    <mergeCell ref="B8:B10"/>
    <mergeCell ref="B11:B13"/>
    <mergeCell ref="B18:B20"/>
    <mergeCell ref="B21:B2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BF63E-F627-4665-984C-5A9D1F15BC02}">
  <dimension ref="B2:E14"/>
  <sheetViews>
    <sheetView topLeftCell="A22" workbookViewId="0">
      <selection activeCell="D26" sqref="D26"/>
    </sheetView>
  </sheetViews>
  <sheetFormatPr baseColWidth="10" defaultColWidth="8.83203125" defaultRowHeight="18"/>
  <cols>
    <col min="2" max="2" width="29.6640625" customWidth="1"/>
    <col min="3" max="5" width="10.1640625" customWidth="1"/>
  </cols>
  <sheetData>
    <row r="2" spans="2:5" ht="19" thickBot="1">
      <c r="B2" s="20" t="s">
        <v>177</v>
      </c>
    </row>
    <row r="3" spans="2:5">
      <c r="B3" s="37" t="s">
        <v>178</v>
      </c>
      <c r="C3" s="30" t="s">
        <v>27</v>
      </c>
      <c r="D3" s="30" t="s">
        <v>28</v>
      </c>
      <c r="E3" s="31" t="s">
        <v>29</v>
      </c>
    </row>
    <row r="4" spans="2:5">
      <c r="B4" s="25" t="s">
        <v>30</v>
      </c>
      <c r="C4" s="3">
        <v>59.717436399999997</v>
      </c>
      <c r="D4" s="3">
        <v>0</v>
      </c>
      <c r="E4" s="26">
        <v>0</v>
      </c>
    </row>
    <row r="5" spans="2:5">
      <c r="B5" s="25" t="s">
        <v>31</v>
      </c>
      <c r="C5" s="3">
        <v>6.6E-3</v>
      </c>
      <c r="D5" s="3">
        <v>38.029486110000001</v>
      </c>
      <c r="E5" s="26">
        <v>0</v>
      </c>
    </row>
    <row r="6" spans="2:5">
      <c r="B6" s="25" t="s">
        <v>32</v>
      </c>
      <c r="C6" s="3">
        <v>4.9583918999999997E-2</v>
      </c>
      <c r="D6" s="3">
        <v>0</v>
      </c>
      <c r="E6" s="26">
        <v>1.457818093</v>
      </c>
    </row>
    <row r="7" spans="2:5">
      <c r="B7" s="25" t="s">
        <v>33</v>
      </c>
      <c r="C7" s="3">
        <v>1.2309783270000001</v>
      </c>
      <c r="D7" s="3">
        <v>0.32148389599999999</v>
      </c>
      <c r="E7" s="26">
        <v>0.02</v>
      </c>
    </row>
    <row r="8" spans="2:5">
      <c r="B8" s="25" t="s">
        <v>40</v>
      </c>
      <c r="C8" s="3">
        <v>0.11271834</v>
      </c>
      <c r="D8" s="3">
        <v>8.6999999999999994E-2</v>
      </c>
      <c r="E8" s="26">
        <v>59.100997739999997</v>
      </c>
    </row>
    <row r="9" spans="2:5">
      <c r="B9" s="25" t="s">
        <v>34</v>
      </c>
      <c r="C9" s="3">
        <v>7.1999999999999995E-2</v>
      </c>
      <c r="D9" s="3">
        <v>2.3400000000000001E-3</v>
      </c>
      <c r="E9" s="26">
        <v>0.95177577700000005</v>
      </c>
    </row>
    <row r="10" spans="2:5">
      <c r="B10" s="25" t="s">
        <v>35</v>
      </c>
      <c r="C10" s="3">
        <v>16.271844659999999</v>
      </c>
      <c r="D10" s="3">
        <v>18.9316575</v>
      </c>
      <c r="E10" s="26">
        <v>0.55948693000000005</v>
      </c>
    </row>
    <row r="11" spans="2:5">
      <c r="B11" s="25" t="s">
        <v>36</v>
      </c>
      <c r="C11" s="3">
        <v>1.2938573E-2</v>
      </c>
      <c r="D11" s="3">
        <v>0</v>
      </c>
      <c r="E11" s="26">
        <v>37.741576440000003</v>
      </c>
    </row>
    <row r="12" spans="2:5">
      <c r="B12" s="25" t="s">
        <v>37</v>
      </c>
      <c r="C12" s="3">
        <v>22.407766989999999</v>
      </c>
      <c r="D12" s="3">
        <v>4.3090000000000003E-3</v>
      </c>
      <c r="E12" s="26">
        <v>0</v>
      </c>
    </row>
    <row r="13" spans="2:5">
      <c r="B13" s="25" t="s">
        <v>38</v>
      </c>
      <c r="C13" s="3">
        <v>1.1775209999999999E-2</v>
      </c>
      <c r="D13" s="3">
        <v>9.81932443</v>
      </c>
      <c r="E13" s="26">
        <v>0</v>
      </c>
    </row>
    <row r="14" spans="2:5" ht="19" thickBot="1">
      <c r="B14" s="27" t="s">
        <v>39</v>
      </c>
      <c r="C14" s="28">
        <v>0.10635758100000001</v>
      </c>
      <c r="D14" s="28">
        <v>32.804399060000001</v>
      </c>
      <c r="E14" s="29">
        <v>0.1683450200000000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D4948-2130-48C9-9190-3E8FFA9A533B}">
  <dimension ref="B2:V51"/>
  <sheetViews>
    <sheetView zoomScale="60" zoomScaleNormal="60" workbookViewId="0">
      <selection activeCell="J8" sqref="J8"/>
    </sheetView>
  </sheetViews>
  <sheetFormatPr baseColWidth="10" defaultColWidth="9" defaultRowHeight="18"/>
  <cols>
    <col min="1" max="1" width="9" style="1"/>
    <col min="2" max="2" width="10.5" style="1" customWidth="1"/>
    <col min="3" max="12" width="10.6640625" style="1" customWidth="1"/>
    <col min="13" max="13" width="29.1640625" style="1" customWidth="1"/>
    <col min="14" max="20" width="10.6640625" style="1" customWidth="1"/>
    <col min="21" max="21" width="22.33203125" style="1" customWidth="1"/>
    <col min="22" max="16384" width="9" style="1"/>
  </cols>
  <sheetData>
    <row r="2" spans="2:21" ht="19" thickBot="1">
      <c r="B2" s="21" t="s">
        <v>41</v>
      </c>
      <c r="G2" s="21" t="s">
        <v>44</v>
      </c>
      <c r="O2" s="21" t="s">
        <v>166</v>
      </c>
    </row>
    <row r="3" spans="2:21" ht="20" thickBot="1">
      <c r="B3" s="21" t="s">
        <v>166</v>
      </c>
      <c r="G3" s="21" t="s">
        <v>211</v>
      </c>
      <c r="O3" s="22" t="s">
        <v>171</v>
      </c>
      <c r="P3" s="30" t="s">
        <v>55</v>
      </c>
      <c r="Q3" s="30" t="s">
        <v>56</v>
      </c>
      <c r="R3" s="30" t="s">
        <v>58</v>
      </c>
      <c r="S3" s="30" t="s">
        <v>45</v>
      </c>
      <c r="T3" s="30" t="s">
        <v>46</v>
      </c>
      <c r="U3" s="80" t="s">
        <v>234</v>
      </c>
    </row>
    <row r="4" spans="2:21">
      <c r="B4" s="22" t="s">
        <v>170</v>
      </c>
      <c r="C4" s="30" t="s">
        <v>0</v>
      </c>
      <c r="D4" s="30" t="s">
        <v>42</v>
      </c>
      <c r="E4" s="31" t="s">
        <v>43</v>
      </c>
      <c r="G4" s="37"/>
      <c r="H4" s="30" t="s">
        <v>55</v>
      </c>
      <c r="I4" s="30" t="s">
        <v>56</v>
      </c>
      <c r="J4" s="30" t="s">
        <v>58</v>
      </c>
      <c r="K4" s="30" t="s">
        <v>45</v>
      </c>
      <c r="L4" s="30" t="s">
        <v>46</v>
      </c>
      <c r="M4" s="80" t="s">
        <v>234</v>
      </c>
      <c r="O4" s="25" t="s">
        <v>184</v>
      </c>
      <c r="P4" s="3">
        <v>1</v>
      </c>
      <c r="Q4" s="3">
        <v>1</v>
      </c>
      <c r="R4" s="3">
        <v>1</v>
      </c>
      <c r="S4" s="3">
        <f>AVERAGE(P4:R4)</f>
        <v>1</v>
      </c>
      <c r="T4" s="3">
        <f>_xlfn.STDEV.S(P4:R4)</f>
        <v>0</v>
      </c>
      <c r="U4" s="60" t="s">
        <v>268</v>
      </c>
    </row>
    <row r="5" spans="2:21" ht="19" thickBot="1">
      <c r="B5" s="25" t="s">
        <v>55</v>
      </c>
      <c r="C5" s="3">
        <v>1</v>
      </c>
      <c r="D5" s="3">
        <v>0.17664263008147252</v>
      </c>
      <c r="E5" s="26">
        <v>0.10391971186401899</v>
      </c>
      <c r="G5" s="25" t="s">
        <v>0</v>
      </c>
      <c r="H5" s="12">
        <v>16.2</v>
      </c>
      <c r="I5" s="12">
        <v>13.5</v>
      </c>
      <c r="J5" s="12">
        <v>16</v>
      </c>
      <c r="K5" s="12">
        <f t="shared" ref="K5:K7" si="0">AVERAGE(H5:J5)</f>
        <v>15.233333333333334</v>
      </c>
      <c r="L5" s="3">
        <f t="shared" ref="L5:L7" si="1">_xlfn.STDEV.S(H5:J5)</f>
        <v>1.5044378795195674</v>
      </c>
      <c r="M5" s="81" t="s">
        <v>266</v>
      </c>
      <c r="O5" s="27" t="s">
        <v>185</v>
      </c>
      <c r="P5" s="28">
        <v>0.89703999999999995</v>
      </c>
      <c r="Q5" s="28">
        <v>1.2258979999999999</v>
      </c>
      <c r="R5" s="28">
        <v>2.2501820000000001</v>
      </c>
      <c r="S5" s="28">
        <f>AVERAGE(P5:R5)</f>
        <v>1.4577066666666667</v>
      </c>
      <c r="T5" s="28">
        <f>_xlfn.STDEV.S(P5:R5)</f>
        <v>0.70572640697180455</v>
      </c>
      <c r="U5" s="69"/>
    </row>
    <row r="6" spans="2:21">
      <c r="B6" s="25" t="s">
        <v>56</v>
      </c>
      <c r="C6" s="3">
        <v>1</v>
      </c>
      <c r="D6" s="3">
        <v>0.55673486710236231</v>
      </c>
      <c r="E6" s="26">
        <v>0.43023717641741149</v>
      </c>
      <c r="G6" s="25" t="s">
        <v>42</v>
      </c>
      <c r="H6" s="3">
        <v>7.2</v>
      </c>
      <c r="I6" s="3">
        <v>6.9</v>
      </c>
      <c r="J6" s="12">
        <v>10.1</v>
      </c>
      <c r="K6" s="3">
        <f t="shared" si="0"/>
        <v>8.0666666666666682</v>
      </c>
      <c r="L6" s="3">
        <f t="shared" si="1"/>
        <v>1.7672954855748715</v>
      </c>
      <c r="M6" s="81" t="s">
        <v>267</v>
      </c>
      <c r="O6" s="74" t="s">
        <v>179</v>
      </c>
      <c r="P6" s="82" t="s">
        <v>55</v>
      </c>
      <c r="Q6" s="82" t="s">
        <v>56</v>
      </c>
      <c r="R6" s="82" t="s">
        <v>58</v>
      </c>
      <c r="S6" s="30" t="s">
        <v>45</v>
      </c>
      <c r="T6" s="30" t="s">
        <v>46</v>
      </c>
      <c r="U6" s="84" t="s">
        <v>234</v>
      </c>
    </row>
    <row r="7" spans="2:21" ht="19" thickBot="1">
      <c r="B7" s="25" t="s">
        <v>58</v>
      </c>
      <c r="C7" s="3">
        <v>1</v>
      </c>
      <c r="D7" s="3">
        <v>0.27437958291311737</v>
      </c>
      <c r="E7" s="26">
        <v>0.23319491707821743</v>
      </c>
      <c r="G7" s="27" t="s">
        <v>43</v>
      </c>
      <c r="H7" s="28">
        <v>6.6</v>
      </c>
      <c r="I7" s="28">
        <v>6</v>
      </c>
      <c r="J7" s="28">
        <v>8.6999999999999993</v>
      </c>
      <c r="K7" s="28">
        <f t="shared" si="0"/>
        <v>7.0999999999999988</v>
      </c>
      <c r="L7" s="28">
        <f t="shared" si="1"/>
        <v>1.4177446878757893</v>
      </c>
      <c r="M7" s="69"/>
      <c r="O7" s="25" t="s">
        <v>184</v>
      </c>
      <c r="P7" s="3">
        <v>1</v>
      </c>
      <c r="Q7" s="3">
        <v>1</v>
      </c>
      <c r="R7" s="3">
        <v>1</v>
      </c>
      <c r="S7" s="3">
        <f>AVERAGE(P7:R7)</f>
        <v>1</v>
      </c>
      <c r="T7" s="3">
        <f>_xlfn.STDEV.S(P7:R7)</f>
        <v>0</v>
      </c>
      <c r="U7" s="60" t="s">
        <v>269</v>
      </c>
    </row>
    <row r="8" spans="2:21" ht="19" thickBot="1">
      <c r="B8" s="25" t="s">
        <v>45</v>
      </c>
      <c r="C8" s="3">
        <f>AVERAGE(C5:C7)</f>
        <v>1</v>
      </c>
      <c r="D8" s="3">
        <f t="shared" ref="D8:E8" si="2">AVERAGE(D5:D7)</f>
        <v>0.33591902669898405</v>
      </c>
      <c r="E8" s="26">
        <f t="shared" si="2"/>
        <v>0.25578393511988268</v>
      </c>
      <c r="H8" s="4"/>
      <c r="I8" s="4"/>
      <c r="J8" s="4"/>
      <c r="O8" s="27" t="s">
        <v>185</v>
      </c>
      <c r="P8" s="28">
        <v>0.64726099999999998</v>
      </c>
      <c r="Q8" s="28">
        <v>0.99131199999999997</v>
      </c>
      <c r="R8" s="28">
        <v>2.0449929999999998</v>
      </c>
      <c r="S8" s="28">
        <f>AVERAGE(P8:R8)</f>
        <v>1.2278553333333333</v>
      </c>
      <c r="T8" s="28">
        <f>_xlfn.STDEV.S(P8:R8)</f>
        <v>0.72827072395115078</v>
      </c>
      <c r="U8" s="69"/>
    </row>
    <row r="9" spans="2:21">
      <c r="B9" s="25" t="s">
        <v>208</v>
      </c>
      <c r="C9" s="3">
        <f>_xlfn.STDEV.S(C5:C7)</f>
        <v>0</v>
      </c>
      <c r="D9" s="3">
        <f t="shared" ref="D9:E9" si="3">_xlfn.STDEV.S(D5:D7)</f>
        <v>0.19737744176321534</v>
      </c>
      <c r="E9" s="26">
        <f t="shared" si="3"/>
        <v>0.1643273249347279</v>
      </c>
      <c r="G9" s="21" t="s">
        <v>50</v>
      </c>
      <c r="H9" s="4"/>
      <c r="I9" s="4"/>
      <c r="J9" s="4"/>
      <c r="O9" s="22" t="s">
        <v>181</v>
      </c>
      <c r="P9" s="30" t="s">
        <v>55</v>
      </c>
      <c r="Q9" s="30" t="s">
        <v>56</v>
      </c>
      <c r="R9" s="30" t="s">
        <v>58</v>
      </c>
      <c r="S9" s="30" t="s">
        <v>45</v>
      </c>
      <c r="T9" s="30" t="s">
        <v>46</v>
      </c>
      <c r="U9" s="84" t="s">
        <v>234</v>
      </c>
    </row>
    <row r="10" spans="2:21" ht="19" thickBot="1">
      <c r="B10" s="114" t="s">
        <v>234</v>
      </c>
      <c r="C10" s="78" t="s">
        <v>248</v>
      </c>
      <c r="D10" s="4"/>
      <c r="E10" s="75"/>
      <c r="G10" s="21" t="s">
        <v>166</v>
      </c>
      <c r="I10" s="13"/>
      <c r="J10" s="13"/>
      <c r="O10" s="25" t="s">
        <v>184</v>
      </c>
      <c r="P10" s="3">
        <v>1</v>
      </c>
      <c r="Q10" s="3">
        <v>1</v>
      </c>
      <c r="R10" s="3">
        <v>1</v>
      </c>
      <c r="S10" s="3">
        <f>AVERAGE(P10:R10)</f>
        <v>1</v>
      </c>
      <c r="T10" s="3">
        <f>_xlfn.STDEV.S(P10:R10)</f>
        <v>0</v>
      </c>
      <c r="U10" s="60" t="s">
        <v>270</v>
      </c>
    </row>
    <row r="11" spans="2:21" ht="19" thickBot="1">
      <c r="B11" s="124"/>
      <c r="C11" s="79" t="s">
        <v>250</v>
      </c>
      <c r="D11" s="76"/>
      <c r="E11" s="77"/>
      <c r="G11" s="22" t="s">
        <v>171</v>
      </c>
      <c r="H11" s="30" t="s">
        <v>55</v>
      </c>
      <c r="I11" s="30" t="s">
        <v>56</v>
      </c>
      <c r="J11" s="30" t="s">
        <v>58</v>
      </c>
      <c r="K11" s="30" t="s">
        <v>45</v>
      </c>
      <c r="L11" s="30" t="s">
        <v>46</v>
      </c>
      <c r="M11" s="80" t="s">
        <v>234</v>
      </c>
      <c r="O11" s="27" t="s">
        <v>185</v>
      </c>
      <c r="P11" s="28">
        <v>0.55674000000000001</v>
      </c>
      <c r="Q11" s="28">
        <v>1.5847720000000001</v>
      </c>
      <c r="R11" s="28">
        <v>1.176917</v>
      </c>
      <c r="S11" s="28">
        <f>AVERAGE(P11:R11)</f>
        <v>1.1061430000000001</v>
      </c>
      <c r="T11" s="28">
        <f>_xlfn.STDEV.S(P11:R11)</f>
        <v>0.51765738434122643</v>
      </c>
      <c r="U11" s="69"/>
    </row>
    <row r="12" spans="2:21" ht="19">
      <c r="B12" s="74" t="s">
        <v>179</v>
      </c>
      <c r="C12" s="72" t="s">
        <v>0</v>
      </c>
      <c r="D12" s="72" t="s">
        <v>42</v>
      </c>
      <c r="E12" s="73" t="s">
        <v>43</v>
      </c>
      <c r="G12" s="25" t="s">
        <v>51</v>
      </c>
      <c r="H12" s="3">
        <v>3.52013</v>
      </c>
      <c r="I12" s="3">
        <v>2.2934350000000001</v>
      </c>
      <c r="J12" s="3">
        <v>0.86492500000000005</v>
      </c>
      <c r="K12" s="3">
        <f>AVERAGE(H12:J12)</f>
        <v>2.2261633333333335</v>
      </c>
      <c r="L12" s="3">
        <f t="shared" ref="L12:L14" si="4">_xlfn.STDEV.S(H12:J12)</f>
        <v>1.3288801698642105</v>
      </c>
      <c r="M12" s="60" t="s">
        <v>260</v>
      </c>
      <c r="O12" s="22" t="s">
        <v>180</v>
      </c>
      <c r="P12" s="30" t="s">
        <v>55</v>
      </c>
      <c r="Q12" s="30" t="s">
        <v>56</v>
      </c>
      <c r="R12" s="30" t="s">
        <v>58</v>
      </c>
      <c r="S12" s="30" t="s">
        <v>45</v>
      </c>
      <c r="T12" s="30" t="s">
        <v>46</v>
      </c>
      <c r="U12" s="84" t="s">
        <v>234</v>
      </c>
    </row>
    <row r="13" spans="2:21" ht="19">
      <c r="B13" s="25" t="s">
        <v>55</v>
      </c>
      <c r="C13" s="3">
        <v>1</v>
      </c>
      <c r="D13" s="3">
        <v>6.0118580585838015E-2</v>
      </c>
      <c r="E13" s="26">
        <v>3.3124341352208798E-2</v>
      </c>
      <c r="G13" s="25" t="s">
        <v>52</v>
      </c>
      <c r="H13" s="3">
        <v>1</v>
      </c>
      <c r="I13" s="3">
        <v>1</v>
      </c>
      <c r="J13" s="3">
        <v>1</v>
      </c>
      <c r="K13" s="3">
        <f>AVERAGE(H13:J13)</f>
        <v>1</v>
      </c>
      <c r="L13" s="3">
        <f t="shared" si="4"/>
        <v>0</v>
      </c>
      <c r="M13" s="60" t="s">
        <v>261</v>
      </c>
      <c r="O13" s="25" t="s">
        <v>184</v>
      </c>
      <c r="P13" s="3">
        <v>1</v>
      </c>
      <c r="Q13" s="3">
        <v>1</v>
      </c>
      <c r="R13" s="3">
        <v>1</v>
      </c>
      <c r="S13" s="3">
        <f>AVERAGE(P13:R13)</f>
        <v>1</v>
      </c>
      <c r="T13" s="3">
        <f>_xlfn.STDEV.S(P13:R13)</f>
        <v>0</v>
      </c>
      <c r="U13" s="60" t="s">
        <v>271</v>
      </c>
    </row>
    <row r="14" spans="2:21" ht="20" thickBot="1">
      <c r="B14" s="25" t="s">
        <v>56</v>
      </c>
      <c r="C14" s="3">
        <v>1</v>
      </c>
      <c r="D14" s="3">
        <v>0.24518186704173717</v>
      </c>
      <c r="E14" s="26">
        <v>0.25263458956908791</v>
      </c>
      <c r="G14" s="27" t="s">
        <v>53</v>
      </c>
      <c r="H14" s="32">
        <v>21.789090000000002</v>
      </c>
      <c r="I14" s="32">
        <v>18.376159999999999</v>
      </c>
      <c r="J14" s="32">
        <v>19.315449999999998</v>
      </c>
      <c r="K14" s="32">
        <f>AVERAGE(H14:J14)</f>
        <v>19.826899999999998</v>
      </c>
      <c r="L14" s="28">
        <f t="shared" si="4"/>
        <v>1.7630112373720157</v>
      </c>
      <c r="M14" s="69"/>
      <c r="O14" s="27" t="s">
        <v>185</v>
      </c>
      <c r="P14" s="28">
        <v>0.687087</v>
      </c>
      <c r="Q14" s="28">
        <v>0.97558299999999998</v>
      </c>
      <c r="R14" s="28">
        <v>1.717665</v>
      </c>
      <c r="S14" s="28">
        <f>AVERAGE(P14:R14)</f>
        <v>1.1267783333333332</v>
      </c>
      <c r="T14" s="28">
        <f>_xlfn.STDEV.S(P14:R14)</f>
        <v>0.53166509678305329</v>
      </c>
      <c r="U14" s="69"/>
    </row>
    <row r="15" spans="2:21">
      <c r="B15" s="25" t="s">
        <v>58</v>
      </c>
      <c r="C15" s="3">
        <v>1</v>
      </c>
      <c r="D15" s="3">
        <v>7.0207737939138856E-2</v>
      </c>
      <c r="E15" s="26">
        <v>4.1659512399384785E-2</v>
      </c>
      <c r="G15" s="22" t="s">
        <v>179</v>
      </c>
      <c r="H15" s="30" t="s">
        <v>55</v>
      </c>
      <c r="I15" s="30" t="s">
        <v>56</v>
      </c>
      <c r="J15" s="30" t="s">
        <v>58</v>
      </c>
      <c r="K15" s="30" t="s">
        <v>45</v>
      </c>
      <c r="L15" s="30" t="s">
        <v>46</v>
      </c>
      <c r="M15" s="80" t="s">
        <v>234</v>
      </c>
      <c r="O15" s="22" t="s">
        <v>182</v>
      </c>
      <c r="P15" s="30" t="s">
        <v>55</v>
      </c>
      <c r="Q15" s="30" t="s">
        <v>56</v>
      </c>
      <c r="R15" s="30" t="s">
        <v>58</v>
      </c>
      <c r="S15" s="30" t="s">
        <v>45</v>
      </c>
      <c r="T15" s="30" t="s">
        <v>46</v>
      </c>
      <c r="U15" s="84" t="s">
        <v>234</v>
      </c>
    </row>
    <row r="16" spans="2:21" ht="19">
      <c r="B16" s="25" t="s">
        <v>207</v>
      </c>
      <c r="C16" s="3">
        <f>AVERAGE(C13:C15)</f>
        <v>1</v>
      </c>
      <c r="D16" s="3">
        <f t="shared" ref="D16" si="5">AVERAGE(D13:D15)</f>
        <v>0.12516939518890469</v>
      </c>
      <c r="E16" s="26">
        <f t="shared" ref="E16" si="6">AVERAGE(E13:E15)</f>
        <v>0.10913948110689382</v>
      </c>
      <c r="G16" s="25" t="s">
        <v>51</v>
      </c>
      <c r="H16" s="3">
        <v>2.0361539999999998</v>
      </c>
      <c r="I16" s="3">
        <v>3.0343529999999999</v>
      </c>
      <c r="J16" s="3">
        <v>1.5896509999999999</v>
      </c>
      <c r="K16" s="3">
        <f>AVERAGE(H16:J16)</f>
        <v>2.2200526666666662</v>
      </c>
      <c r="L16" s="3">
        <f t="shared" ref="L16:L18" si="7">_xlfn.STDEV.S(H16:J16)</f>
        <v>0.73969926788008511</v>
      </c>
      <c r="M16" s="60" t="s">
        <v>262</v>
      </c>
      <c r="O16" s="25" t="s">
        <v>184</v>
      </c>
      <c r="P16" s="3">
        <v>1</v>
      </c>
      <c r="Q16" s="3">
        <v>1</v>
      </c>
      <c r="R16" s="3">
        <v>1</v>
      </c>
      <c r="S16" s="3">
        <f>AVERAGE(P16:R16)</f>
        <v>1</v>
      </c>
      <c r="T16" s="3">
        <f>_xlfn.STDEV.S(P16:R16)</f>
        <v>0</v>
      </c>
      <c r="U16" s="60" t="s">
        <v>272</v>
      </c>
    </row>
    <row r="17" spans="2:22" ht="20" thickBot="1">
      <c r="B17" s="25" t="s">
        <v>208</v>
      </c>
      <c r="C17" s="3">
        <f>_xlfn.STDEV.S(C13:C15)</f>
        <v>0</v>
      </c>
      <c r="D17" s="3">
        <f t="shared" ref="D17:E17" si="8">_xlfn.STDEV.S(D13:D15)</f>
        <v>0.1040562003159595</v>
      </c>
      <c r="E17" s="26">
        <f t="shared" si="8"/>
        <v>0.12434366449736703</v>
      </c>
      <c r="G17" s="25" t="s">
        <v>52</v>
      </c>
      <c r="H17" s="3">
        <v>1</v>
      </c>
      <c r="I17" s="3">
        <v>1</v>
      </c>
      <c r="J17" s="3">
        <v>1</v>
      </c>
      <c r="K17" s="3">
        <f>AVERAGE(H17:J17)</f>
        <v>1</v>
      </c>
      <c r="L17" s="3">
        <f t="shared" si="7"/>
        <v>0</v>
      </c>
      <c r="M17" s="60" t="s">
        <v>263</v>
      </c>
      <c r="O17" s="27" t="s">
        <v>185</v>
      </c>
      <c r="P17" s="28">
        <v>2.304834</v>
      </c>
      <c r="Q17" s="28">
        <v>1.26583</v>
      </c>
      <c r="R17" s="28">
        <v>3.6022970000000001</v>
      </c>
      <c r="S17" s="28">
        <f>AVERAGE(P17:R17)</f>
        <v>2.390987</v>
      </c>
      <c r="T17" s="28">
        <f>_xlfn.STDEV.S(P17:R17)</f>
        <v>1.1706136275812786</v>
      </c>
      <c r="U17" s="69"/>
    </row>
    <row r="18" spans="2:22" ht="20" thickBot="1">
      <c r="B18" s="114" t="s">
        <v>234</v>
      </c>
      <c r="C18" s="78" t="s">
        <v>249</v>
      </c>
      <c r="D18" s="4"/>
      <c r="E18" s="75"/>
      <c r="G18" s="27" t="s">
        <v>53</v>
      </c>
      <c r="H18" s="32">
        <v>26.303820000000002</v>
      </c>
      <c r="I18" s="32">
        <v>29.43479</v>
      </c>
      <c r="J18" s="32">
        <v>15.10684</v>
      </c>
      <c r="K18" s="32">
        <f>AVERAGE(H18:J18)</f>
        <v>23.61515</v>
      </c>
      <c r="L18" s="28">
        <f t="shared" si="7"/>
        <v>7.5328777752795206</v>
      </c>
      <c r="M18" s="69"/>
      <c r="O18" s="22" t="s">
        <v>167</v>
      </c>
      <c r="P18" s="30" t="s">
        <v>55</v>
      </c>
      <c r="Q18" s="30" t="s">
        <v>56</v>
      </c>
      <c r="R18" s="30" t="s">
        <v>58</v>
      </c>
      <c r="S18" s="30" t="s">
        <v>45</v>
      </c>
      <c r="T18" s="30" t="s">
        <v>46</v>
      </c>
      <c r="U18" s="84" t="s">
        <v>234</v>
      </c>
    </row>
    <row r="19" spans="2:22" ht="19" thickBot="1">
      <c r="B19" s="124"/>
      <c r="C19" s="79" t="s">
        <v>251</v>
      </c>
      <c r="D19" s="76"/>
      <c r="E19" s="77"/>
      <c r="G19" s="22" t="s">
        <v>180</v>
      </c>
      <c r="H19" s="30" t="s">
        <v>55</v>
      </c>
      <c r="I19" s="30" t="s">
        <v>56</v>
      </c>
      <c r="J19" s="30" t="s">
        <v>58</v>
      </c>
      <c r="K19" s="30" t="s">
        <v>45</v>
      </c>
      <c r="L19" s="30" t="s">
        <v>46</v>
      </c>
      <c r="M19" s="80" t="s">
        <v>234</v>
      </c>
      <c r="O19" s="25" t="s">
        <v>184</v>
      </c>
      <c r="P19" s="3">
        <v>1</v>
      </c>
      <c r="Q19" s="3">
        <v>1</v>
      </c>
      <c r="R19" s="3">
        <v>1</v>
      </c>
      <c r="S19" s="3">
        <f>AVERAGE(P19:R19)</f>
        <v>1</v>
      </c>
      <c r="T19" s="3">
        <f>_xlfn.STDEV.S(P19:R19)</f>
        <v>0</v>
      </c>
      <c r="U19" s="60" t="s">
        <v>273</v>
      </c>
    </row>
    <row r="20" spans="2:22" ht="20" thickBot="1">
      <c r="B20" s="22" t="s">
        <v>180</v>
      </c>
      <c r="C20" s="23" t="s">
        <v>0</v>
      </c>
      <c r="D20" s="23" t="s">
        <v>42</v>
      </c>
      <c r="E20" s="24" t="s">
        <v>43</v>
      </c>
      <c r="G20" s="25" t="s">
        <v>51</v>
      </c>
      <c r="H20" s="3">
        <v>4.195945</v>
      </c>
      <c r="I20" s="3">
        <v>9.6194319999999998</v>
      </c>
      <c r="J20" s="3">
        <v>0.90583899999999995</v>
      </c>
      <c r="K20" s="3">
        <f>AVERAGE(H20:J20)</f>
        <v>4.9070720000000003</v>
      </c>
      <c r="L20" s="3">
        <f t="shared" ref="L20:L22" si="9">_xlfn.STDEV.S(H20:J20)</f>
        <v>4.4001081748076372</v>
      </c>
      <c r="M20" s="60" t="s">
        <v>264</v>
      </c>
      <c r="O20" s="27" t="s">
        <v>185</v>
      </c>
      <c r="P20" s="28">
        <v>6.2055879999999997</v>
      </c>
      <c r="Q20" s="28">
        <v>1.6782349999999999</v>
      </c>
      <c r="R20" s="28">
        <v>2.9808309999999998</v>
      </c>
      <c r="S20" s="28">
        <f>AVERAGE(P20:R20)</f>
        <v>3.6215513333333331</v>
      </c>
      <c r="T20" s="28">
        <f>_xlfn.STDEV.S(P20:R20)</f>
        <v>2.3306915724334543</v>
      </c>
      <c r="U20" s="69"/>
    </row>
    <row r="21" spans="2:22" ht="19">
      <c r="B21" s="25" t="s">
        <v>55</v>
      </c>
      <c r="C21" s="3">
        <v>1</v>
      </c>
      <c r="D21" s="3">
        <v>0.15406875356061162</v>
      </c>
      <c r="E21" s="26">
        <v>7.0831215167427297E-2</v>
      </c>
      <c r="G21" s="25" t="s">
        <v>52</v>
      </c>
      <c r="H21" s="3">
        <v>1</v>
      </c>
      <c r="I21" s="3">
        <v>1</v>
      </c>
      <c r="J21" s="3">
        <v>1</v>
      </c>
      <c r="K21" s="3">
        <f>AVERAGE(H21:J21)</f>
        <v>1</v>
      </c>
      <c r="L21" s="3">
        <f t="shared" si="9"/>
        <v>0</v>
      </c>
      <c r="M21" s="60" t="s">
        <v>265</v>
      </c>
    </row>
    <row r="22" spans="2:22" ht="20" thickBot="1">
      <c r="B22" s="25" t="s">
        <v>56</v>
      </c>
      <c r="C22" s="3">
        <v>1</v>
      </c>
      <c r="D22" s="3">
        <v>0.27464444225793855</v>
      </c>
      <c r="E22" s="26">
        <v>0.45293444378697195</v>
      </c>
      <c r="G22" s="27" t="s">
        <v>53</v>
      </c>
      <c r="H22" s="32">
        <v>35.160600000000002</v>
      </c>
      <c r="I22" s="32">
        <v>26.296399999999998</v>
      </c>
      <c r="J22" s="32">
        <v>34.05997</v>
      </c>
      <c r="K22" s="32">
        <f>AVERAGE(H22:J22)</f>
        <v>31.838989999999999</v>
      </c>
      <c r="L22" s="28">
        <f t="shared" si="9"/>
        <v>4.8314671198611991</v>
      </c>
      <c r="M22" s="69"/>
      <c r="O22" s="21" t="s">
        <v>49</v>
      </c>
    </row>
    <row r="23" spans="2:22" ht="19" thickBot="1">
      <c r="B23" s="25" t="s">
        <v>58</v>
      </c>
      <c r="C23" s="3">
        <v>1</v>
      </c>
      <c r="D23" s="3">
        <v>0.22040315883028105</v>
      </c>
      <c r="E23" s="26">
        <v>0.24013649192955014</v>
      </c>
      <c r="O23" s="21" t="s">
        <v>166</v>
      </c>
    </row>
    <row r="24" spans="2:22">
      <c r="B24" s="25" t="s">
        <v>207</v>
      </c>
      <c r="C24" s="3">
        <f>AVERAGE(C21:C23)</f>
        <v>1</v>
      </c>
      <c r="D24" s="3">
        <f t="shared" ref="D24" si="10">AVERAGE(D21:D23)</f>
        <v>0.21637211821627708</v>
      </c>
      <c r="E24" s="26">
        <f t="shared" ref="E24" si="11">AVERAGE(E21:E23)</f>
        <v>0.25463405029464981</v>
      </c>
      <c r="O24" s="22" t="s">
        <v>169</v>
      </c>
      <c r="P24" s="30" t="s">
        <v>55</v>
      </c>
      <c r="Q24" s="30" t="s">
        <v>56</v>
      </c>
      <c r="R24" s="30" t="s">
        <v>58</v>
      </c>
      <c r="S24" s="30" t="s">
        <v>45</v>
      </c>
      <c r="T24" s="30" t="s">
        <v>46</v>
      </c>
      <c r="U24" s="84" t="s">
        <v>234</v>
      </c>
      <c r="V24" s="56"/>
    </row>
    <row r="25" spans="2:22">
      <c r="B25" s="25" t="s">
        <v>208</v>
      </c>
      <c r="C25" s="3">
        <f>_xlfn.STDEV.S(C21:C23)</f>
        <v>0</v>
      </c>
      <c r="D25" s="3">
        <f t="shared" ref="D25:E25" si="12">_xlfn.STDEV.S(D21:D23)</f>
        <v>6.0388832929048113E-2</v>
      </c>
      <c r="E25" s="26">
        <f t="shared" si="12"/>
        <v>0.19146371387101552</v>
      </c>
      <c r="O25" s="25" t="s">
        <v>47</v>
      </c>
      <c r="P25" s="3">
        <v>1</v>
      </c>
      <c r="Q25" s="3">
        <v>1</v>
      </c>
      <c r="R25" s="3">
        <v>1</v>
      </c>
      <c r="S25" s="3">
        <f>AVERAGE(P25:R25)</f>
        <v>1</v>
      </c>
      <c r="T25" s="3">
        <f>_xlfn.STDEV.S(P25:R25)</f>
        <v>0</v>
      </c>
      <c r="U25" s="60" t="s">
        <v>274</v>
      </c>
    </row>
    <row r="26" spans="2:22" ht="19" thickBot="1">
      <c r="B26" s="114" t="s">
        <v>234</v>
      </c>
      <c r="C26" s="78" t="s">
        <v>252</v>
      </c>
      <c r="D26" s="4"/>
      <c r="E26" s="75"/>
      <c r="O26" s="27" t="s">
        <v>48</v>
      </c>
      <c r="P26" s="28">
        <v>4.1516229999999998</v>
      </c>
      <c r="Q26" s="28">
        <v>2.017074</v>
      </c>
      <c r="R26" s="28">
        <v>4.7887570000000004</v>
      </c>
      <c r="S26" s="28">
        <f>AVERAGE(P26:R26)</f>
        <v>3.6524846666666666</v>
      </c>
      <c r="T26" s="28">
        <f>_xlfn.STDEV.S(P26:R26)</f>
        <v>1.4516924502022912</v>
      </c>
      <c r="U26" s="69"/>
    </row>
    <row r="27" spans="2:22" ht="19" thickBot="1">
      <c r="B27" s="124"/>
      <c r="C27" s="79" t="s">
        <v>253</v>
      </c>
      <c r="D27" s="76"/>
      <c r="E27" s="77"/>
      <c r="O27" s="22" t="s">
        <v>167</v>
      </c>
      <c r="P27" s="30" t="s">
        <v>55</v>
      </c>
      <c r="Q27" s="30" t="s">
        <v>56</v>
      </c>
      <c r="R27" s="30" t="s">
        <v>58</v>
      </c>
      <c r="S27" s="30" t="s">
        <v>45</v>
      </c>
      <c r="T27" s="30" t="s">
        <v>46</v>
      </c>
      <c r="U27" s="84" t="s">
        <v>234</v>
      </c>
    </row>
    <row r="28" spans="2:22">
      <c r="B28" s="22" t="s">
        <v>167</v>
      </c>
      <c r="C28" s="23" t="s">
        <v>0</v>
      </c>
      <c r="D28" s="23" t="s">
        <v>42</v>
      </c>
      <c r="E28" s="24" t="s">
        <v>43</v>
      </c>
      <c r="O28" s="25" t="s">
        <v>47</v>
      </c>
      <c r="P28" s="3">
        <v>1</v>
      </c>
      <c r="Q28" s="3">
        <v>1</v>
      </c>
      <c r="R28" s="3">
        <v>1</v>
      </c>
      <c r="S28" s="3">
        <f>AVERAGE(P28:R28)</f>
        <v>1</v>
      </c>
      <c r="T28" s="3">
        <f>_xlfn.STDEV.S(P28:R28)</f>
        <v>0</v>
      </c>
      <c r="U28" s="60" t="s">
        <v>273</v>
      </c>
    </row>
    <row r="29" spans="2:22" ht="19" thickBot="1">
      <c r="B29" s="25" t="s">
        <v>55</v>
      </c>
      <c r="C29" s="3">
        <v>1</v>
      </c>
      <c r="D29" s="3">
        <v>0.18982180797839054</v>
      </c>
      <c r="E29" s="26">
        <v>0.2648681273195741</v>
      </c>
      <c r="O29" s="27" t="s">
        <v>48</v>
      </c>
      <c r="P29" s="28">
        <v>6.2031369999999999</v>
      </c>
      <c r="Q29" s="28">
        <v>2.7316029999999998</v>
      </c>
      <c r="R29" s="28">
        <v>3.3564120000000002</v>
      </c>
      <c r="S29" s="28">
        <f>AVERAGE(P29:R29)</f>
        <v>4.0970506666666671</v>
      </c>
      <c r="T29" s="28">
        <f>_xlfn.STDEV.S(P29:R29)</f>
        <v>1.8504854239388999</v>
      </c>
      <c r="U29" s="69"/>
    </row>
    <row r="30" spans="2:22">
      <c r="B30" s="25" t="s">
        <v>56</v>
      </c>
      <c r="C30" s="3">
        <v>1</v>
      </c>
      <c r="D30" s="3">
        <v>0.46738978399299635</v>
      </c>
      <c r="E30" s="26">
        <v>0.18445227504914627</v>
      </c>
      <c r="O30" s="22" t="s">
        <v>183</v>
      </c>
      <c r="P30" s="30" t="s">
        <v>55</v>
      </c>
      <c r="Q30" s="30" t="s">
        <v>56</v>
      </c>
      <c r="R30" s="30" t="s">
        <v>58</v>
      </c>
      <c r="S30" s="30" t="s">
        <v>45</v>
      </c>
      <c r="T30" s="30" t="s">
        <v>46</v>
      </c>
      <c r="U30" s="84" t="s">
        <v>234</v>
      </c>
    </row>
    <row r="31" spans="2:22">
      <c r="B31" s="25" t="s">
        <v>58</v>
      </c>
      <c r="C31" s="3">
        <v>1</v>
      </c>
      <c r="D31" s="3">
        <v>0.22322212469852659</v>
      </c>
      <c r="E31" s="26">
        <v>0.46988622549719822</v>
      </c>
      <c r="O31" s="25" t="s">
        <v>47</v>
      </c>
      <c r="P31" s="3">
        <v>1</v>
      </c>
      <c r="Q31" s="3">
        <v>1</v>
      </c>
      <c r="R31" s="3">
        <v>1</v>
      </c>
      <c r="S31" s="3">
        <f>AVERAGE(P31:R31)</f>
        <v>1</v>
      </c>
      <c r="T31" s="3">
        <f>_xlfn.STDEV.S(P31:R31)</f>
        <v>0</v>
      </c>
      <c r="U31" s="60" t="s">
        <v>275</v>
      </c>
    </row>
    <row r="32" spans="2:22" ht="19" thickBot="1">
      <c r="B32" s="25" t="s">
        <v>207</v>
      </c>
      <c r="C32" s="3">
        <f>AVERAGE(C29:C31)</f>
        <v>1</v>
      </c>
      <c r="D32" s="3">
        <f t="shared" ref="D32" si="13">AVERAGE(D29:D31)</f>
        <v>0.29347790555663783</v>
      </c>
      <c r="E32" s="26">
        <f t="shared" ref="E32" si="14">AVERAGE(E29:E31)</f>
        <v>0.30640220928863954</v>
      </c>
      <c r="O32" s="27" t="s">
        <v>48</v>
      </c>
      <c r="P32" s="32">
        <v>15.47991</v>
      </c>
      <c r="Q32" s="28">
        <v>4.5977670000000002</v>
      </c>
      <c r="R32" s="28">
        <v>9.7113610000000001</v>
      </c>
      <c r="S32" s="28">
        <f>AVERAGE(P32:R32)</f>
        <v>9.9296793333333344</v>
      </c>
      <c r="T32" s="28">
        <f>_xlfn.STDEV.S(P32:R32)</f>
        <v>5.444355447535945</v>
      </c>
      <c r="U32" s="69"/>
    </row>
    <row r="33" spans="2:15">
      <c r="B33" s="25" t="s">
        <v>208</v>
      </c>
      <c r="C33" s="3">
        <f>_xlfn.STDEV.S(C29:C31)</f>
        <v>0</v>
      </c>
      <c r="D33" s="3">
        <f t="shared" ref="D33:E33" si="15">_xlfn.STDEV.S(D29:D31)</f>
        <v>0.15153514900906137</v>
      </c>
      <c r="E33" s="26">
        <f t="shared" si="15"/>
        <v>0.14717997482964532</v>
      </c>
      <c r="O33"/>
    </row>
    <row r="34" spans="2:15">
      <c r="B34" s="114" t="s">
        <v>234</v>
      </c>
      <c r="C34" s="78" t="s">
        <v>254</v>
      </c>
      <c r="D34" s="4"/>
      <c r="E34" s="75"/>
    </row>
    <row r="35" spans="2:15" ht="19" thickBot="1">
      <c r="B35" s="124"/>
      <c r="C35" s="79" t="s">
        <v>255</v>
      </c>
      <c r="D35" s="76"/>
      <c r="E35" s="77"/>
    </row>
    <row r="36" spans="2:15">
      <c r="B36" s="22" t="s">
        <v>181</v>
      </c>
      <c r="C36" s="23" t="s">
        <v>0</v>
      </c>
      <c r="D36" s="23" t="s">
        <v>42</v>
      </c>
      <c r="E36" s="24" t="s">
        <v>43</v>
      </c>
    </row>
    <row r="37" spans="2:15">
      <c r="B37" s="25" t="s">
        <v>55</v>
      </c>
      <c r="C37" s="3">
        <v>1</v>
      </c>
      <c r="D37" s="3">
        <v>0</v>
      </c>
      <c r="E37" s="26">
        <v>4.8662556439322754E-2</v>
      </c>
    </row>
    <row r="38" spans="2:15">
      <c r="B38" s="25" t="s">
        <v>56</v>
      </c>
      <c r="C38" s="3">
        <v>1</v>
      </c>
      <c r="D38" s="3">
        <v>0.18621567058342434</v>
      </c>
      <c r="E38" s="26">
        <v>0.22034443031298107</v>
      </c>
    </row>
    <row r="39" spans="2:15">
      <c r="B39" s="25" t="s">
        <v>58</v>
      </c>
      <c r="C39" s="3">
        <v>1</v>
      </c>
      <c r="D39" s="3">
        <v>0</v>
      </c>
      <c r="E39" s="26">
        <v>8.2415018470338483E-2</v>
      </c>
    </row>
    <row r="40" spans="2:15">
      <c r="B40" s="25" t="s">
        <v>207</v>
      </c>
      <c r="C40" s="3">
        <f>AVERAGE(C37:C39)</f>
        <v>1</v>
      </c>
      <c r="D40" s="3">
        <f t="shared" ref="D40" si="16">AVERAGE(D37:D39)</f>
        <v>6.2071890194474781E-2</v>
      </c>
      <c r="E40" s="26">
        <f t="shared" ref="E40" si="17">AVERAGE(E37:E39)</f>
        <v>0.11714066840754744</v>
      </c>
    </row>
    <row r="41" spans="2:15">
      <c r="B41" s="25" t="s">
        <v>208</v>
      </c>
      <c r="C41" s="3">
        <f>_xlfn.STDEV.S(C37:C39)</f>
        <v>0</v>
      </c>
      <c r="D41" s="3">
        <f t="shared" ref="D41:E41" si="18">_xlfn.STDEV.S(D37:D39)</f>
        <v>0.10751166753866671</v>
      </c>
      <c r="E41" s="26">
        <f t="shared" si="18"/>
        <v>9.0956415534385826E-2</v>
      </c>
    </row>
    <row r="42" spans="2:15">
      <c r="B42" s="114" t="s">
        <v>234</v>
      </c>
      <c r="C42" s="78" t="s">
        <v>256</v>
      </c>
      <c r="D42" s="4"/>
      <c r="E42" s="75"/>
    </row>
    <row r="43" spans="2:15" ht="19" thickBot="1">
      <c r="B43" s="124"/>
      <c r="C43" s="79" t="s">
        <v>257</v>
      </c>
      <c r="D43" s="76"/>
      <c r="E43" s="77"/>
    </row>
    <row r="44" spans="2:15">
      <c r="B44" s="22" t="s">
        <v>173</v>
      </c>
      <c r="C44" s="23" t="s">
        <v>0</v>
      </c>
      <c r="D44" s="23" t="s">
        <v>42</v>
      </c>
      <c r="E44" s="24" t="s">
        <v>43</v>
      </c>
    </row>
    <row r="45" spans="2:15">
      <c r="B45" s="25" t="s">
        <v>55</v>
      </c>
      <c r="C45" s="3">
        <v>1</v>
      </c>
      <c r="D45" s="3">
        <v>0.31202206495884321</v>
      </c>
      <c r="E45" s="26">
        <v>0.52634174494829722</v>
      </c>
    </row>
    <row r="46" spans="2:15">
      <c r="B46" s="25" t="s">
        <v>56</v>
      </c>
      <c r="C46" s="3">
        <v>1</v>
      </c>
      <c r="D46" s="3">
        <v>0.19392420891532136</v>
      </c>
      <c r="E46" s="26">
        <v>0.17823998571123742</v>
      </c>
    </row>
    <row r="47" spans="2:15">
      <c r="B47" s="25" t="s">
        <v>58</v>
      </c>
      <c r="C47" s="3">
        <v>1</v>
      </c>
      <c r="D47" s="3">
        <v>0.55315359361228478</v>
      </c>
      <c r="E47" s="26">
        <v>0.31186694391575315</v>
      </c>
    </row>
    <row r="48" spans="2:15">
      <c r="B48" s="25" t="s">
        <v>207</v>
      </c>
      <c r="C48" s="3">
        <f>AVERAGE(C45:C47)</f>
        <v>1</v>
      </c>
      <c r="D48" s="3">
        <f>AVERAGE(D45:D47)</f>
        <v>0.35303328916214977</v>
      </c>
      <c r="E48" s="26">
        <f>AVERAGE(E45:E47)</f>
        <v>0.33881622485842927</v>
      </c>
    </row>
    <row r="49" spans="2:5">
      <c r="B49" s="25" t="s">
        <v>208</v>
      </c>
      <c r="C49" s="3">
        <f>_xlfn.STDEV.S(C45:C47)</f>
        <v>0</v>
      </c>
      <c r="D49" s="3">
        <f>_xlfn.STDEV.S(D45:D47)</f>
        <v>0.1830925396908081</v>
      </c>
      <c r="E49" s="26">
        <f>_xlfn.STDEV.S(E45:E47)</f>
        <v>0.17560867434007746</v>
      </c>
    </row>
    <row r="50" spans="2:5">
      <c r="B50" s="114" t="s">
        <v>234</v>
      </c>
      <c r="C50" s="78" t="s">
        <v>258</v>
      </c>
      <c r="D50" s="4"/>
      <c r="E50" s="75"/>
    </row>
    <row r="51" spans="2:5" ht="19" thickBot="1">
      <c r="B51" s="124"/>
      <c r="C51" s="79" t="s">
        <v>259</v>
      </c>
      <c r="D51" s="76"/>
      <c r="E51" s="77"/>
    </row>
  </sheetData>
  <mergeCells count="6">
    <mergeCell ref="B50:B51"/>
    <mergeCell ref="B10:B11"/>
    <mergeCell ref="B18:B19"/>
    <mergeCell ref="B26:B27"/>
    <mergeCell ref="B34:B35"/>
    <mergeCell ref="B42:B43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A2E43-2883-4046-8B02-84A9FC4EB6C2}">
  <dimension ref="B2:W52"/>
  <sheetViews>
    <sheetView topLeftCell="A22" zoomScale="70" zoomScaleNormal="70" workbookViewId="0">
      <selection activeCell="L9" sqref="L9"/>
    </sheetView>
  </sheetViews>
  <sheetFormatPr baseColWidth="10" defaultColWidth="9" defaultRowHeight="18"/>
  <cols>
    <col min="1" max="1" width="9" style="1"/>
    <col min="2" max="2" width="13.33203125" style="1" customWidth="1"/>
    <col min="3" max="12" width="10.6640625" style="1" customWidth="1"/>
    <col min="13" max="13" width="9" style="1"/>
    <col min="14" max="14" width="13.33203125" style="1" customWidth="1"/>
    <col min="15" max="23" width="10.6640625" style="1" customWidth="1"/>
    <col min="24" max="16384" width="9" style="1"/>
  </cols>
  <sheetData>
    <row r="2" spans="2:23">
      <c r="B2" s="21" t="s">
        <v>74</v>
      </c>
      <c r="N2" s="21" t="s">
        <v>75</v>
      </c>
    </row>
    <row r="3" spans="2:23" ht="19" thickBot="1">
      <c r="B3" s="21" t="s">
        <v>215</v>
      </c>
      <c r="N3" s="21" t="s">
        <v>215</v>
      </c>
    </row>
    <row r="4" spans="2:23">
      <c r="B4" s="22" t="s">
        <v>189</v>
      </c>
      <c r="C4" s="30" t="s">
        <v>55</v>
      </c>
      <c r="D4" s="30" t="s">
        <v>56</v>
      </c>
      <c r="E4" s="30" t="s">
        <v>58</v>
      </c>
      <c r="F4" s="30" t="s">
        <v>60</v>
      </c>
      <c r="G4" s="30" t="s">
        <v>61</v>
      </c>
      <c r="H4" s="30" t="s">
        <v>62</v>
      </c>
      <c r="I4" s="30" t="s">
        <v>63</v>
      </c>
      <c r="J4" s="30" t="s">
        <v>45</v>
      </c>
      <c r="K4" s="31" t="s">
        <v>46</v>
      </c>
      <c r="N4" s="22" t="s">
        <v>167</v>
      </c>
      <c r="O4" s="30" t="s">
        <v>55</v>
      </c>
      <c r="P4" s="30" t="s">
        <v>56</v>
      </c>
      <c r="Q4" s="30" t="s">
        <v>58</v>
      </c>
      <c r="R4" s="30" t="s">
        <v>60</v>
      </c>
      <c r="S4" s="30" t="s">
        <v>61</v>
      </c>
      <c r="T4" s="30" t="s">
        <v>62</v>
      </c>
      <c r="U4" s="30" t="s">
        <v>63</v>
      </c>
      <c r="V4" s="30" t="s">
        <v>45</v>
      </c>
      <c r="W4" s="31" t="s">
        <v>46</v>
      </c>
    </row>
    <row r="5" spans="2:23">
      <c r="B5" s="25" t="s">
        <v>364</v>
      </c>
      <c r="C5" s="9">
        <v>3.197695E-3</v>
      </c>
      <c r="D5" s="9">
        <v>5.8200000000000005E-4</v>
      </c>
      <c r="E5" s="9">
        <v>3.19E-4</v>
      </c>
      <c r="F5" s="9">
        <v>0</v>
      </c>
      <c r="G5" s="9">
        <v>0</v>
      </c>
      <c r="H5" s="9">
        <v>2.4700000000000001E-5</v>
      </c>
      <c r="I5" s="16">
        <v>3.5299999999999997E-5</v>
      </c>
      <c r="J5" s="9">
        <f>AVERAGE(C5:I5)</f>
        <v>5.9409928571428573E-4</v>
      </c>
      <c r="K5" s="38">
        <f>_xlfn.STDEV.S(C5:I5)</f>
        <v>1.1688253907250524E-3</v>
      </c>
      <c r="N5" s="25" t="s">
        <v>65</v>
      </c>
      <c r="O5" s="10">
        <v>20.366366169999999</v>
      </c>
      <c r="P5" s="10">
        <v>16.422879999999999</v>
      </c>
      <c r="Q5" s="9">
        <v>4.7067230000000002</v>
      </c>
      <c r="R5" s="10">
        <v>25.263100000000001</v>
      </c>
      <c r="S5" s="10">
        <v>11.21977</v>
      </c>
      <c r="T5" s="5">
        <v>6.5217140000000002</v>
      </c>
      <c r="U5" s="5">
        <v>13.75375</v>
      </c>
      <c r="V5" s="9">
        <f>AVERAGE(O5:U5)</f>
        <v>14.036329024285715</v>
      </c>
      <c r="W5" s="38">
        <f>_xlfn.STDEV.S(O5:U5)</f>
        <v>7.3408585503877619</v>
      </c>
    </row>
    <row r="6" spans="2:23">
      <c r="B6" s="25" t="s">
        <v>299</v>
      </c>
      <c r="C6" s="9">
        <v>0.29765599999999998</v>
      </c>
      <c r="D6" s="9">
        <v>0.208763</v>
      </c>
      <c r="E6" s="9">
        <v>0.112618</v>
      </c>
      <c r="F6" s="9">
        <v>0.10159899999999999</v>
      </c>
      <c r="G6" s="9">
        <v>2.8174999999999999E-2</v>
      </c>
      <c r="H6" s="9">
        <v>7.0613999999999996E-2</v>
      </c>
      <c r="I6" s="9" t="s">
        <v>223</v>
      </c>
      <c r="J6" s="9">
        <f>AVERAGE(C6:I6)</f>
        <v>0.13657083333333331</v>
      </c>
      <c r="K6" s="38">
        <f t="shared" ref="K6" si="0">_xlfn.STDEV.S(C6:I6)</f>
        <v>9.9052377807737013E-2</v>
      </c>
      <c r="N6" s="25" t="s">
        <v>66</v>
      </c>
      <c r="O6" s="9">
        <v>4.8167000000000001E-2</v>
      </c>
      <c r="P6" s="9">
        <v>8.8350000000000008E-3</v>
      </c>
      <c r="Q6" s="9">
        <v>5.7076000000000002E-2</v>
      </c>
      <c r="R6" s="9">
        <v>1.9702999999999998E-2</v>
      </c>
      <c r="S6" s="9">
        <v>5.4730000000000001E-2</v>
      </c>
      <c r="T6" s="9">
        <v>1.6421999999999999E-2</v>
      </c>
      <c r="U6" s="9" t="s">
        <v>223</v>
      </c>
      <c r="V6" s="9">
        <f>AVERAGE(O6:U6)</f>
        <v>3.4155499999999998E-2</v>
      </c>
      <c r="W6" s="38">
        <f t="shared" ref="W6" si="1">_xlfn.STDEV.S(O6:U6)</f>
        <v>2.1491677465940155E-2</v>
      </c>
    </row>
    <row r="7" spans="2:23">
      <c r="B7" s="25" t="s">
        <v>300</v>
      </c>
      <c r="C7" s="9">
        <v>0.22476299999999999</v>
      </c>
      <c r="D7" s="9">
        <v>0.40531400000000001</v>
      </c>
      <c r="E7" s="9">
        <v>0.12656400000000001</v>
      </c>
      <c r="F7" s="9">
        <v>0.128381</v>
      </c>
      <c r="G7" s="9">
        <v>9.1827000000000006E-2</v>
      </c>
      <c r="H7" s="9">
        <v>0.141429</v>
      </c>
      <c r="I7" s="9" t="s">
        <v>223</v>
      </c>
      <c r="J7" s="9">
        <f>AVERAGE(C7:I7)</f>
        <v>0.18637966666666664</v>
      </c>
      <c r="K7" s="38">
        <f t="shared" ref="K7" si="2">_xlfn.STDEV.S(C7:I7)</f>
        <v>0.11602417947249904</v>
      </c>
      <c r="N7" s="25" t="s">
        <v>67</v>
      </c>
      <c r="O7" s="9">
        <v>0</v>
      </c>
      <c r="P7" s="9">
        <v>5.3685999999999998E-2</v>
      </c>
      <c r="Q7" s="9">
        <v>3.0818000000000002E-2</v>
      </c>
      <c r="R7" s="9">
        <v>4.5705999999999997E-2</v>
      </c>
      <c r="S7" s="9">
        <v>0.12004099999999999</v>
      </c>
      <c r="T7" s="9">
        <v>5.8588000000000001E-2</v>
      </c>
      <c r="U7" s="9" t="s">
        <v>223</v>
      </c>
      <c r="V7" s="9">
        <f>AVERAGE(O7:U7)</f>
        <v>5.147316666666666E-2</v>
      </c>
      <c r="W7" s="38">
        <f t="shared" ref="W7" si="3">_xlfn.STDEV.S(O7:U7)</f>
        <v>3.9664715455511174E-2</v>
      </c>
    </row>
    <row r="8" spans="2:23">
      <c r="B8" s="114" t="s">
        <v>234</v>
      </c>
      <c r="C8" s="89" t="s">
        <v>276</v>
      </c>
      <c r="D8" s="16"/>
      <c r="E8" s="16"/>
      <c r="F8" s="16"/>
      <c r="G8" s="16"/>
      <c r="H8" s="16"/>
      <c r="I8" s="16"/>
      <c r="J8" s="16"/>
      <c r="K8" s="88"/>
      <c r="N8" s="114" t="s">
        <v>234</v>
      </c>
      <c r="O8" s="89" t="s">
        <v>283</v>
      </c>
      <c r="P8" s="16"/>
      <c r="Q8" s="16"/>
      <c r="R8" s="16"/>
      <c r="S8" s="16"/>
      <c r="T8" s="16"/>
      <c r="U8" s="16"/>
      <c r="V8" s="16"/>
      <c r="W8" s="88"/>
    </row>
    <row r="9" spans="2:23" ht="19" thickBot="1">
      <c r="B9" s="124"/>
      <c r="C9" s="90" t="s">
        <v>277</v>
      </c>
      <c r="D9" s="86"/>
      <c r="E9" s="86"/>
      <c r="F9" s="86"/>
      <c r="G9" s="86"/>
      <c r="H9" s="86"/>
      <c r="I9" s="86"/>
      <c r="J9" s="86"/>
      <c r="K9" s="87"/>
      <c r="N9" s="124"/>
      <c r="O9" s="90" t="s">
        <v>282</v>
      </c>
      <c r="P9" s="86"/>
      <c r="Q9" s="86"/>
      <c r="R9" s="86"/>
      <c r="S9" s="86"/>
      <c r="T9" s="86"/>
      <c r="U9" s="86"/>
      <c r="V9" s="86"/>
      <c r="W9" s="87"/>
    </row>
    <row r="10" spans="2:23">
      <c r="B10" s="74" t="s">
        <v>190</v>
      </c>
      <c r="C10" s="82" t="s">
        <v>55</v>
      </c>
      <c r="D10" s="82" t="s">
        <v>56</v>
      </c>
      <c r="E10" s="82" t="s">
        <v>58</v>
      </c>
      <c r="F10" s="82" t="s">
        <v>60</v>
      </c>
      <c r="G10" s="82" t="s">
        <v>61</v>
      </c>
      <c r="H10" s="82" t="s">
        <v>62</v>
      </c>
      <c r="I10" s="82" t="s">
        <v>63</v>
      </c>
      <c r="J10" s="82" t="s">
        <v>45</v>
      </c>
      <c r="K10" s="83" t="s">
        <v>46</v>
      </c>
      <c r="N10" s="85" t="s">
        <v>180</v>
      </c>
      <c r="O10" s="5" t="s">
        <v>55</v>
      </c>
      <c r="P10" s="5" t="s">
        <v>56</v>
      </c>
      <c r="Q10" s="5" t="s">
        <v>58</v>
      </c>
      <c r="R10" s="5" t="s">
        <v>60</v>
      </c>
      <c r="S10" s="5" t="s">
        <v>61</v>
      </c>
      <c r="T10" s="5" t="s">
        <v>62</v>
      </c>
      <c r="U10" s="5" t="s">
        <v>63</v>
      </c>
      <c r="V10" s="5" t="s">
        <v>45</v>
      </c>
      <c r="W10" s="49" t="s">
        <v>46</v>
      </c>
    </row>
    <row r="11" spans="2:23">
      <c r="B11" s="25" t="s">
        <v>65</v>
      </c>
      <c r="C11" s="9">
        <v>0.101035178</v>
      </c>
      <c r="D11" s="9">
        <v>0.15314800000000001</v>
      </c>
      <c r="E11" s="9">
        <v>0.511436</v>
      </c>
      <c r="F11" s="9">
        <v>7.2961999999999999E-2</v>
      </c>
      <c r="G11" s="9">
        <v>3.9202000000000001E-2</v>
      </c>
      <c r="H11" s="9">
        <v>2.8147999999999999E-2</v>
      </c>
      <c r="I11" s="1">
        <v>1.8075999999999998E-2</v>
      </c>
      <c r="J11" s="9">
        <f>AVERAGE(C11:I11)</f>
        <v>0.13200102542857142</v>
      </c>
      <c r="K11" s="38">
        <f>_xlfn.STDEV.S(C11:I11)</f>
        <v>0.17379998375629532</v>
      </c>
      <c r="N11" s="25" t="s">
        <v>65</v>
      </c>
      <c r="O11" s="10">
        <v>30.184772880000001</v>
      </c>
      <c r="P11" s="10">
        <v>18.428100000000001</v>
      </c>
      <c r="Q11" s="10">
        <v>16.036650000000002</v>
      </c>
      <c r="R11" s="10">
        <v>21.768999999999998</v>
      </c>
      <c r="S11" s="10">
        <v>15.74028</v>
      </c>
      <c r="T11" s="9">
        <v>1.5528759999999999</v>
      </c>
      <c r="U11" s="10">
        <v>11.30186</v>
      </c>
      <c r="V11" s="9">
        <f>AVERAGE(O11:U11)</f>
        <v>16.430505554285716</v>
      </c>
      <c r="W11" s="38">
        <f>_xlfn.STDEV.S(O11:U11)</f>
        <v>8.8501240676158801</v>
      </c>
    </row>
    <row r="12" spans="2:23">
      <c r="B12" s="25" t="s">
        <v>66</v>
      </c>
      <c r="C12" s="9">
        <v>1.006119</v>
      </c>
      <c r="D12" s="9">
        <v>0.892015</v>
      </c>
      <c r="E12" s="9">
        <v>0.74942399999999998</v>
      </c>
      <c r="F12" s="9">
        <v>0.16256599999999999</v>
      </c>
      <c r="G12" s="9">
        <v>0.15704799999999999</v>
      </c>
      <c r="H12" s="9">
        <v>0.12581000000000001</v>
      </c>
      <c r="I12" s="9" t="s">
        <v>223</v>
      </c>
      <c r="J12" s="9">
        <f>AVERAGE(C12:I12)</f>
        <v>0.51549699999999998</v>
      </c>
      <c r="K12" s="38">
        <f t="shared" ref="K12" si="4">_xlfn.STDEV.S(C12:I12)</f>
        <v>0.41038994307073362</v>
      </c>
      <c r="N12" s="25" t="s">
        <v>66</v>
      </c>
      <c r="O12" s="9">
        <v>1.231295</v>
      </c>
      <c r="P12" s="9">
        <v>3.9010720000000001</v>
      </c>
      <c r="Q12" s="9">
        <v>6.1164810000000003</v>
      </c>
      <c r="R12" s="9">
        <v>0.27163999999999999</v>
      </c>
      <c r="S12" s="9">
        <v>3.0359470000000002</v>
      </c>
      <c r="T12" s="9">
        <v>0.44519300000000001</v>
      </c>
      <c r="U12" s="9" t="s">
        <v>223</v>
      </c>
      <c r="V12" s="9">
        <f>AVERAGE(O12:U12)</f>
        <v>2.5002713333333335</v>
      </c>
      <c r="W12" s="38">
        <f t="shared" ref="W12" si="5">_xlfn.STDEV.S(O12:U12)</f>
        <v>2.2858962702405083</v>
      </c>
    </row>
    <row r="13" spans="2:23">
      <c r="B13" s="25" t="s">
        <v>67</v>
      </c>
      <c r="C13" s="9">
        <v>0.368029</v>
      </c>
      <c r="D13" s="9">
        <v>0.55131399999999997</v>
      </c>
      <c r="E13" s="9">
        <v>0.18130599999999999</v>
      </c>
      <c r="F13" s="9">
        <v>0.27434999999999998</v>
      </c>
      <c r="G13" s="9">
        <v>0.60582999999999998</v>
      </c>
      <c r="H13" s="9">
        <v>0.27151500000000001</v>
      </c>
      <c r="I13" s="9" t="s">
        <v>223</v>
      </c>
      <c r="J13" s="9">
        <f>AVERAGE(C13:I13)</f>
        <v>0.37539066666666665</v>
      </c>
      <c r="K13" s="38">
        <f t="shared" ref="K13" si="6">_xlfn.STDEV.S(C13:I13)</f>
        <v>0.16898149483025257</v>
      </c>
      <c r="N13" s="25" t="s">
        <v>67</v>
      </c>
      <c r="O13" s="9">
        <v>2.431003</v>
      </c>
      <c r="P13" s="9">
        <v>0.45807500000000001</v>
      </c>
      <c r="Q13" s="9">
        <v>0.26835100000000001</v>
      </c>
      <c r="R13" s="9">
        <v>0.43695899999999999</v>
      </c>
      <c r="S13" s="9">
        <v>8.3726649999999996</v>
      </c>
      <c r="T13" s="9">
        <v>0.40979900000000002</v>
      </c>
      <c r="U13" s="9" t="s">
        <v>223</v>
      </c>
      <c r="V13" s="9">
        <f>AVERAGE(O13:U13)</f>
        <v>2.0628086666666667</v>
      </c>
      <c r="W13" s="38">
        <f t="shared" ref="W13" si="7">_xlfn.STDEV.S(O13:U13)</f>
        <v>3.1975281255836152</v>
      </c>
    </row>
    <row r="14" spans="2:23">
      <c r="B14" s="114" t="s">
        <v>234</v>
      </c>
      <c r="C14" s="89" t="s">
        <v>278</v>
      </c>
      <c r="D14" s="16"/>
      <c r="E14" s="16"/>
      <c r="F14" s="16"/>
      <c r="G14" s="16"/>
      <c r="H14" s="16"/>
      <c r="I14" s="16"/>
      <c r="J14" s="16"/>
      <c r="K14" s="88"/>
      <c r="N14" s="114" t="s">
        <v>234</v>
      </c>
      <c r="O14" s="89" t="s">
        <v>284</v>
      </c>
      <c r="P14" s="16"/>
      <c r="Q14" s="16"/>
      <c r="R14" s="16"/>
      <c r="S14" s="16"/>
      <c r="T14" s="16"/>
      <c r="U14" s="16"/>
      <c r="V14" s="16"/>
      <c r="W14" s="88"/>
    </row>
    <row r="15" spans="2:23" ht="19" thickBot="1">
      <c r="B15" s="124"/>
      <c r="C15" s="90" t="s">
        <v>279</v>
      </c>
      <c r="D15" s="86"/>
      <c r="E15" s="86"/>
      <c r="F15" s="86"/>
      <c r="G15" s="86"/>
      <c r="H15" s="86"/>
      <c r="I15" s="86"/>
      <c r="J15" s="86"/>
      <c r="K15" s="87"/>
      <c r="N15" s="124"/>
      <c r="O15" s="90" t="s">
        <v>285</v>
      </c>
      <c r="P15" s="86"/>
      <c r="Q15" s="86"/>
      <c r="R15" s="86"/>
      <c r="S15" s="86"/>
      <c r="T15" s="86"/>
      <c r="U15" s="86"/>
      <c r="V15" s="86"/>
      <c r="W15" s="87"/>
    </row>
    <row r="16" spans="2:23">
      <c r="B16" s="22" t="s">
        <v>191</v>
      </c>
      <c r="C16" s="30" t="s">
        <v>55</v>
      </c>
      <c r="D16" s="30" t="s">
        <v>56</v>
      </c>
      <c r="E16" s="30" t="s">
        <v>58</v>
      </c>
      <c r="F16" s="30" t="s">
        <v>60</v>
      </c>
      <c r="G16" s="30" t="s">
        <v>61</v>
      </c>
      <c r="H16" s="30" t="s">
        <v>62</v>
      </c>
      <c r="I16" s="30" t="s">
        <v>63</v>
      </c>
      <c r="J16" s="30" t="s">
        <v>45</v>
      </c>
      <c r="K16" s="31" t="s">
        <v>46</v>
      </c>
      <c r="N16" s="85" t="s">
        <v>179</v>
      </c>
      <c r="O16" s="5" t="s">
        <v>55</v>
      </c>
      <c r="P16" s="5" t="s">
        <v>56</v>
      </c>
      <c r="Q16" s="5" t="s">
        <v>58</v>
      </c>
      <c r="R16" s="5" t="s">
        <v>60</v>
      </c>
      <c r="S16" s="5" t="s">
        <v>61</v>
      </c>
      <c r="T16" s="5" t="s">
        <v>62</v>
      </c>
      <c r="U16" s="5" t="s">
        <v>63</v>
      </c>
      <c r="V16" s="5" t="s">
        <v>45</v>
      </c>
      <c r="W16" s="49" t="s">
        <v>46</v>
      </c>
    </row>
    <row r="17" spans="2:23">
      <c r="B17" s="25" t="s">
        <v>65</v>
      </c>
      <c r="C17" s="9">
        <v>1.4355283999999999E-2</v>
      </c>
      <c r="D17" s="9">
        <v>3.1888E-2</v>
      </c>
      <c r="E17" s="9">
        <v>5.7722000000000002E-2</v>
      </c>
      <c r="F17" s="9">
        <v>5.182E-3</v>
      </c>
      <c r="G17" s="9">
        <v>6.8799999999999998E-3</v>
      </c>
      <c r="H17" s="14">
        <v>7.2969999999999997E-3</v>
      </c>
      <c r="I17" s="1">
        <v>4.6810000000000003E-3</v>
      </c>
      <c r="J17" s="9">
        <f>AVERAGE(C17:I17)</f>
        <v>1.8286469142857142E-2</v>
      </c>
      <c r="K17" s="38">
        <f>_xlfn.STDEV.S(C17:I17)</f>
        <v>1.9846615264455848E-2</v>
      </c>
      <c r="N17" s="25" t="s">
        <v>65</v>
      </c>
      <c r="O17" s="10">
        <v>67.052995080000002</v>
      </c>
      <c r="P17" s="10">
        <v>75.263229999999993</v>
      </c>
      <c r="Q17" s="10">
        <v>22.021660000000001</v>
      </c>
      <c r="R17" s="10">
        <v>26.990939999999998</v>
      </c>
      <c r="S17" s="10">
        <v>41.222569999999997</v>
      </c>
      <c r="T17" s="9">
        <v>7.507009</v>
      </c>
      <c r="U17" s="10">
        <v>21.271270000000001</v>
      </c>
      <c r="V17" s="9">
        <f>AVERAGE(O17:U17)</f>
        <v>37.332810582857135</v>
      </c>
      <c r="W17" s="38">
        <f>_xlfn.STDEV.S(O17:U17)</f>
        <v>25.252305034412391</v>
      </c>
    </row>
    <row r="18" spans="2:23">
      <c r="B18" s="25" t="s">
        <v>66</v>
      </c>
      <c r="C18" s="9">
        <v>0.72992699999999999</v>
      </c>
      <c r="D18" s="9">
        <v>0.99457399999999996</v>
      </c>
      <c r="E18" s="9">
        <v>1.54352</v>
      </c>
      <c r="F18" s="9">
        <v>0.138214</v>
      </c>
      <c r="G18" s="9">
        <v>0.36694100000000002</v>
      </c>
      <c r="H18" s="9">
        <v>0.104119</v>
      </c>
      <c r="I18" s="9" t="s">
        <v>223</v>
      </c>
      <c r="J18" s="9">
        <f>AVERAGE(C18:I18)</f>
        <v>0.64621583333333332</v>
      </c>
      <c r="K18" s="38">
        <f t="shared" ref="K18" si="8">_xlfn.STDEV.S(C18:I18)</f>
        <v>0.55918601755387876</v>
      </c>
      <c r="N18" s="25" t="s">
        <v>66</v>
      </c>
      <c r="O18" s="9">
        <v>1.4888209999999999</v>
      </c>
      <c r="P18" s="9">
        <v>1.359734</v>
      </c>
      <c r="Q18" s="9">
        <v>5.3354140000000001</v>
      </c>
      <c r="R18" s="9">
        <v>0.13004299999999999</v>
      </c>
      <c r="S18" s="9">
        <v>1.7271749999999999</v>
      </c>
      <c r="T18" s="9">
        <v>7.9447000000000004E-2</v>
      </c>
      <c r="U18" s="9" t="s">
        <v>223</v>
      </c>
      <c r="V18" s="9">
        <f>AVERAGE(O18:U18)</f>
        <v>1.6867723333333335</v>
      </c>
      <c r="W18" s="38">
        <f t="shared" ref="W18" si="9">_xlfn.STDEV.S(O18:U18)</f>
        <v>1.921835483774994</v>
      </c>
    </row>
    <row r="19" spans="2:23">
      <c r="B19" s="25" t="s">
        <v>67</v>
      </c>
      <c r="C19" s="9">
        <v>1.1329910000000001</v>
      </c>
      <c r="D19" s="9">
        <v>0.143479</v>
      </c>
      <c r="E19" s="9">
        <v>3.9357000000000003E-2</v>
      </c>
      <c r="F19" s="9">
        <v>0.14349200000000001</v>
      </c>
      <c r="G19" s="9">
        <v>1.529272</v>
      </c>
      <c r="H19" s="9">
        <v>0.23550699999999999</v>
      </c>
      <c r="I19" s="9" t="s">
        <v>223</v>
      </c>
      <c r="J19" s="9">
        <f>AVERAGE(C19:I19)</f>
        <v>0.53734966666666673</v>
      </c>
      <c r="K19" s="38">
        <f t="shared" ref="K19" si="10">_xlfn.STDEV.S(C19:I19)</f>
        <v>0.63056517006053114</v>
      </c>
      <c r="N19" s="25" t="s">
        <v>67</v>
      </c>
      <c r="O19" s="9">
        <v>0.38463399999999998</v>
      </c>
      <c r="P19" s="9">
        <v>0</v>
      </c>
      <c r="Q19" s="9">
        <v>0</v>
      </c>
      <c r="R19" s="9">
        <v>0.30513000000000001</v>
      </c>
      <c r="S19" s="9">
        <v>8.7120510000000007</v>
      </c>
      <c r="T19" s="9">
        <v>0.382822</v>
      </c>
      <c r="U19" s="9" t="s">
        <v>223</v>
      </c>
      <c r="V19" s="9">
        <f>AVERAGE(O19:U19)</f>
        <v>1.6307728333333333</v>
      </c>
      <c r="W19" s="38">
        <f t="shared" ref="W19" si="11">_xlfn.STDEV.S(O19:U19)</f>
        <v>3.4736411080453564</v>
      </c>
    </row>
    <row r="20" spans="2:23">
      <c r="B20" s="114" t="s">
        <v>234</v>
      </c>
      <c r="C20" s="89" t="s">
        <v>280</v>
      </c>
      <c r="D20" s="16"/>
      <c r="E20" s="16"/>
      <c r="F20" s="16"/>
      <c r="G20" s="16"/>
      <c r="H20" s="16"/>
      <c r="I20" s="16"/>
      <c r="J20" s="16"/>
      <c r="K20" s="88"/>
      <c r="N20" s="114" t="s">
        <v>234</v>
      </c>
      <c r="O20" s="89" t="s">
        <v>286</v>
      </c>
      <c r="P20" s="16"/>
      <c r="Q20" s="16"/>
      <c r="R20" s="16"/>
      <c r="S20" s="16"/>
      <c r="T20" s="16"/>
      <c r="U20" s="16"/>
      <c r="V20" s="16"/>
      <c r="W20" s="88"/>
    </row>
    <row r="21" spans="2:23" ht="19" thickBot="1">
      <c r="B21" s="124"/>
      <c r="C21" s="90" t="s">
        <v>281</v>
      </c>
      <c r="D21" s="86"/>
      <c r="E21" s="86"/>
      <c r="F21" s="86"/>
      <c r="G21" s="86"/>
      <c r="H21" s="86"/>
      <c r="I21" s="86"/>
      <c r="J21" s="86"/>
      <c r="K21" s="87"/>
      <c r="N21" s="124"/>
      <c r="O21" s="90" t="s">
        <v>282</v>
      </c>
      <c r="P21" s="86"/>
      <c r="Q21" s="86"/>
      <c r="R21" s="86"/>
      <c r="S21" s="86"/>
      <c r="T21" s="86"/>
      <c r="U21" s="86"/>
      <c r="V21" s="86"/>
      <c r="W21" s="87"/>
    </row>
    <row r="23" spans="2:23">
      <c r="B23" s="21" t="s">
        <v>76</v>
      </c>
      <c r="N23" s="21" t="s">
        <v>77</v>
      </c>
    </row>
    <row r="24" spans="2:23" ht="19" thickBot="1">
      <c r="B24" s="21" t="s">
        <v>215</v>
      </c>
      <c r="N24" s="21" t="s">
        <v>215</v>
      </c>
    </row>
    <row r="25" spans="2:23">
      <c r="B25" s="22" t="s">
        <v>186</v>
      </c>
      <c r="C25" s="30" t="s">
        <v>55</v>
      </c>
      <c r="D25" s="30" t="s">
        <v>56</v>
      </c>
      <c r="E25" s="30" t="s">
        <v>58</v>
      </c>
      <c r="F25" s="30" t="s">
        <v>60</v>
      </c>
      <c r="G25" s="30" t="s">
        <v>61</v>
      </c>
      <c r="H25" s="30" t="s">
        <v>62</v>
      </c>
      <c r="I25" s="30" t="s">
        <v>63</v>
      </c>
      <c r="J25" s="30" t="s">
        <v>45</v>
      </c>
      <c r="K25" s="31" t="s">
        <v>46</v>
      </c>
      <c r="N25" s="22" t="s">
        <v>167</v>
      </c>
      <c r="O25" s="30" t="s">
        <v>55</v>
      </c>
      <c r="P25" s="30" t="s">
        <v>56</v>
      </c>
      <c r="Q25" s="30" t="s">
        <v>58</v>
      </c>
      <c r="R25" s="30" t="s">
        <v>60</v>
      </c>
      <c r="S25" s="30" t="s">
        <v>61</v>
      </c>
      <c r="T25" s="30" t="s">
        <v>62</v>
      </c>
      <c r="U25" s="30" t="s">
        <v>63</v>
      </c>
      <c r="V25" s="30" t="s">
        <v>45</v>
      </c>
      <c r="W25" s="31" t="s">
        <v>46</v>
      </c>
    </row>
    <row r="26" spans="2:23">
      <c r="B26" s="25" t="s">
        <v>65</v>
      </c>
      <c r="C26" s="9">
        <v>2.2732527999999998E-2</v>
      </c>
      <c r="D26" s="9">
        <v>5.8347999999999997E-2</v>
      </c>
      <c r="E26" s="9">
        <v>4.7690999999999997E-2</v>
      </c>
      <c r="F26" s="9">
        <v>1.5518000000000001E-2</v>
      </c>
      <c r="G26" s="9">
        <v>4.6420000000000003E-3</v>
      </c>
      <c r="H26" s="9">
        <v>1.1342E-2</v>
      </c>
      <c r="I26" s="16">
        <v>6.1139999999999996E-3</v>
      </c>
      <c r="J26" s="9">
        <f>AVERAGE(C26:I26)</f>
        <v>2.3769646857142859E-2</v>
      </c>
      <c r="K26" s="38">
        <f>_xlfn.STDEV.S(C26:I26)</f>
        <v>2.1091444079996882E-2</v>
      </c>
      <c r="N26" s="25" t="s">
        <v>65</v>
      </c>
      <c r="O26" s="10">
        <v>20.366366169999999</v>
      </c>
      <c r="P26" s="10">
        <v>16.422879999999999</v>
      </c>
      <c r="Q26" s="9">
        <v>4.7067230000000002</v>
      </c>
      <c r="R26" s="10">
        <v>25.263100000000001</v>
      </c>
      <c r="S26" s="10">
        <v>11.21977</v>
      </c>
      <c r="T26" s="5">
        <v>6.5217140000000002</v>
      </c>
      <c r="U26" s="5">
        <v>13.75375</v>
      </c>
      <c r="V26" s="9">
        <f>AVERAGE(O26:U26)</f>
        <v>14.036329024285715</v>
      </c>
      <c r="W26" s="38">
        <f>_xlfn.STDEV.S(O26:U26)</f>
        <v>7.3408585503877619</v>
      </c>
    </row>
    <row r="27" spans="2:23">
      <c r="B27" s="25" t="s">
        <v>71</v>
      </c>
      <c r="C27" s="9">
        <v>0.31578600000000001</v>
      </c>
      <c r="D27" s="9">
        <v>0.466312</v>
      </c>
      <c r="E27" s="9">
        <v>0.40653</v>
      </c>
      <c r="F27" s="9">
        <v>2.3927369999999999</v>
      </c>
      <c r="G27" s="9">
        <v>0.37867400000000001</v>
      </c>
      <c r="H27" s="9" t="s">
        <v>223</v>
      </c>
      <c r="I27" s="9" t="s">
        <v>223</v>
      </c>
      <c r="J27" s="9">
        <f>AVERAGE(C27:I27)</f>
        <v>0.79200780000000004</v>
      </c>
      <c r="K27" s="38">
        <f t="shared" ref="K27:K28" si="12">_xlfn.STDEV.S(C27:I27)</f>
        <v>0.89647042522059806</v>
      </c>
      <c r="N27" s="25" t="s">
        <v>71</v>
      </c>
      <c r="O27" s="9">
        <v>3.7315450000000001</v>
      </c>
      <c r="P27" s="9">
        <v>3.0121769999999999</v>
      </c>
      <c r="Q27" s="9">
        <v>0.32424999999999998</v>
      </c>
      <c r="R27" s="9">
        <v>1.333189</v>
      </c>
      <c r="S27" s="9">
        <v>0.37592199999999998</v>
      </c>
      <c r="T27" s="9" t="s">
        <v>223</v>
      </c>
      <c r="U27" s="9" t="s">
        <v>223</v>
      </c>
      <c r="V27" s="9">
        <f>AVERAGE(O27:U27)</f>
        <v>1.7554165999999998</v>
      </c>
      <c r="W27" s="38">
        <f t="shared" ref="W27:W28" si="13">_xlfn.STDEV.S(O27:U27)</f>
        <v>1.5503265374495467</v>
      </c>
    </row>
    <row r="28" spans="2:23">
      <c r="B28" s="25" t="s">
        <v>72</v>
      </c>
      <c r="C28" s="5">
        <v>1.2054579999999999</v>
      </c>
      <c r="D28" s="5">
        <v>0.55792399999999998</v>
      </c>
      <c r="E28" s="5">
        <v>0.33507900000000002</v>
      </c>
      <c r="F28" s="5">
        <v>0.29827599999999999</v>
      </c>
      <c r="G28" s="5">
        <v>0.33635500000000002</v>
      </c>
      <c r="H28" s="5" t="s">
        <v>223</v>
      </c>
      <c r="I28" s="9" t="s">
        <v>223</v>
      </c>
      <c r="J28" s="9">
        <f>AVERAGE(C28:I28)</f>
        <v>0.54661840000000006</v>
      </c>
      <c r="K28" s="38">
        <f t="shared" si="12"/>
        <v>0.38237121946127167</v>
      </c>
      <c r="N28" s="25" t="s">
        <v>72</v>
      </c>
      <c r="O28" s="9">
        <v>0.409829</v>
      </c>
      <c r="P28" s="9">
        <v>0.42591600000000002</v>
      </c>
      <c r="Q28" s="9">
        <v>0.23123199999999999</v>
      </c>
      <c r="R28" s="9">
        <v>0.23427799999999999</v>
      </c>
      <c r="S28" s="9">
        <v>0.20887</v>
      </c>
      <c r="T28" s="5" t="s">
        <v>223</v>
      </c>
      <c r="U28" s="9" t="s">
        <v>223</v>
      </c>
      <c r="V28" s="9">
        <f>AVERAGE(O28:U28)</f>
        <v>0.30202499999999999</v>
      </c>
      <c r="W28" s="38">
        <f t="shared" si="13"/>
        <v>0.10636005027734806</v>
      </c>
    </row>
    <row r="29" spans="2:23">
      <c r="B29" s="114" t="s">
        <v>234</v>
      </c>
      <c r="C29" s="89" t="s">
        <v>287</v>
      </c>
      <c r="D29" s="16"/>
      <c r="E29" s="16"/>
      <c r="F29" s="16"/>
      <c r="G29" s="16"/>
      <c r="H29" s="16"/>
      <c r="I29" s="16"/>
      <c r="J29" s="16"/>
      <c r="K29" s="88"/>
      <c r="N29" s="114" t="s">
        <v>234</v>
      </c>
      <c r="O29" s="89" t="s">
        <v>293</v>
      </c>
      <c r="P29" s="16"/>
      <c r="Q29" s="16"/>
      <c r="R29" s="16"/>
      <c r="S29" s="16"/>
      <c r="T29" s="16"/>
      <c r="U29" s="16"/>
      <c r="V29" s="16"/>
      <c r="W29" s="88"/>
    </row>
    <row r="30" spans="2:23" ht="19" thickBot="1">
      <c r="B30" s="124"/>
      <c r="C30" s="90" t="s">
        <v>288</v>
      </c>
      <c r="D30" s="86"/>
      <c r="E30" s="86"/>
      <c r="F30" s="86"/>
      <c r="G30" s="86"/>
      <c r="H30" s="86"/>
      <c r="I30" s="86"/>
      <c r="J30" s="86"/>
      <c r="K30" s="87"/>
      <c r="N30" s="124"/>
      <c r="O30" s="90" t="s">
        <v>294</v>
      </c>
      <c r="P30" s="86"/>
      <c r="Q30" s="86"/>
      <c r="R30" s="86"/>
      <c r="S30" s="86"/>
      <c r="T30" s="86"/>
      <c r="U30" s="86"/>
      <c r="V30" s="86"/>
      <c r="W30" s="87"/>
    </row>
    <row r="31" spans="2:23">
      <c r="B31" s="22" t="s">
        <v>187</v>
      </c>
      <c r="C31" s="30" t="s">
        <v>55</v>
      </c>
      <c r="D31" s="30" t="s">
        <v>56</v>
      </c>
      <c r="E31" s="30" t="s">
        <v>58</v>
      </c>
      <c r="F31" s="30" t="s">
        <v>60</v>
      </c>
      <c r="G31" s="30" t="s">
        <v>61</v>
      </c>
      <c r="H31" s="30" t="s">
        <v>62</v>
      </c>
      <c r="I31" s="30" t="s">
        <v>63</v>
      </c>
      <c r="J31" s="30" t="s">
        <v>45</v>
      </c>
      <c r="K31" s="31" t="s">
        <v>46</v>
      </c>
      <c r="N31" s="22" t="s">
        <v>180</v>
      </c>
      <c r="O31" s="30" t="s">
        <v>55</v>
      </c>
      <c r="P31" s="30" t="s">
        <v>56</v>
      </c>
      <c r="Q31" s="30" t="s">
        <v>58</v>
      </c>
      <c r="R31" s="30" t="s">
        <v>60</v>
      </c>
      <c r="S31" s="30" t="s">
        <v>61</v>
      </c>
      <c r="T31" s="30" t="s">
        <v>62</v>
      </c>
      <c r="U31" s="30" t="s">
        <v>63</v>
      </c>
      <c r="V31" s="30" t="s">
        <v>45</v>
      </c>
      <c r="W31" s="31" t="s">
        <v>46</v>
      </c>
    </row>
    <row r="32" spans="2:23">
      <c r="B32" s="25" t="s">
        <v>65</v>
      </c>
      <c r="C32" s="9">
        <v>1.6411738499999999</v>
      </c>
      <c r="D32" s="9">
        <v>1.4547319999999999</v>
      </c>
      <c r="E32" s="9">
        <v>0.85224800000000001</v>
      </c>
      <c r="F32" s="9">
        <v>2.091688</v>
      </c>
      <c r="G32" s="9">
        <v>1.3194710000000001</v>
      </c>
      <c r="H32" s="9">
        <v>0.50048400000000004</v>
      </c>
      <c r="I32" s="1">
        <v>0.96912799999999999</v>
      </c>
      <c r="J32" s="9">
        <f>AVERAGE(C32:I32)</f>
        <v>1.2612749785714286</v>
      </c>
      <c r="K32" s="38">
        <f>_xlfn.STDEV.S(C32:I32)</f>
        <v>0.53325684463247747</v>
      </c>
      <c r="N32" s="25" t="s">
        <v>65</v>
      </c>
      <c r="O32" s="10">
        <v>30.184772880000001</v>
      </c>
      <c r="P32" s="10">
        <v>18.428100000000001</v>
      </c>
      <c r="Q32" s="10">
        <v>16.036650000000002</v>
      </c>
      <c r="R32" s="10">
        <v>21.768999999999998</v>
      </c>
      <c r="S32" s="10">
        <v>15.74028</v>
      </c>
      <c r="T32" s="9">
        <v>1.5528759999999999</v>
      </c>
      <c r="U32" s="10">
        <v>11.30186</v>
      </c>
      <c r="V32" s="9">
        <f>AVERAGE(O32:U32)</f>
        <v>16.430505554285716</v>
      </c>
      <c r="W32" s="38">
        <f>_xlfn.STDEV.S(O32:U32)</f>
        <v>8.8501240676158801</v>
      </c>
    </row>
    <row r="33" spans="2:23">
      <c r="B33" s="25" t="s">
        <v>71</v>
      </c>
      <c r="C33" s="9">
        <v>4.2433319999999997</v>
      </c>
      <c r="D33" s="9">
        <v>6.8903189999999999</v>
      </c>
      <c r="E33" s="9">
        <v>2.8289369999999998</v>
      </c>
      <c r="F33" s="9">
        <v>8.8152019999999993</v>
      </c>
      <c r="G33" s="9">
        <v>2.720634</v>
      </c>
      <c r="H33" s="9" t="s">
        <v>223</v>
      </c>
      <c r="I33" s="9" t="s">
        <v>223</v>
      </c>
      <c r="J33" s="9">
        <f>AVERAGE(C33:I33)</f>
        <v>5.0996848000000004</v>
      </c>
      <c r="K33" s="38">
        <f t="shared" ref="K33:K34" si="14">_xlfn.STDEV.S(C33:I33)</f>
        <v>2.6721226253654042</v>
      </c>
      <c r="N33" s="25" t="s">
        <v>71</v>
      </c>
      <c r="O33" s="9">
        <v>9.1091370000000005</v>
      </c>
      <c r="P33" s="9">
        <v>8.4441980000000001</v>
      </c>
      <c r="Q33" s="9">
        <v>0.40879700000000002</v>
      </c>
      <c r="R33" s="9">
        <v>2.4535429999999998</v>
      </c>
      <c r="S33" s="9">
        <v>0.386793</v>
      </c>
      <c r="T33" s="9" t="s">
        <v>223</v>
      </c>
      <c r="U33" s="9" t="s">
        <v>223</v>
      </c>
      <c r="V33" s="9">
        <f>AVERAGE(O33:U33)</f>
        <v>4.1604936000000006</v>
      </c>
      <c r="W33" s="38">
        <f t="shared" ref="W33:W34" si="15">_xlfn.STDEV.S(O33:U33)</f>
        <v>4.3031650803413068</v>
      </c>
    </row>
    <row r="34" spans="2:23">
      <c r="B34" s="25" t="s">
        <v>72</v>
      </c>
      <c r="C34" s="5">
        <v>7.8605960000000001</v>
      </c>
      <c r="D34" s="9">
        <v>4.1662400000000002</v>
      </c>
      <c r="E34" s="5">
        <v>2.0766650000000002</v>
      </c>
      <c r="F34" s="5">
        <v>1.935649</v>
      </c>
      <c r="G34" s="5">
        <v>2.0191180000000002</v>
      </c>
      <c r="H34" s="5" t="s">
        <v>223</v>
      </c>
      <c r="I34" s="9" t="s">
        <v>223</v>
      </c>
      <c r="J34" s="9">
        <f>AVERAGE(C34:I34)</f>
        <v>3.6116535999999995</v>
      </c>
      <c r="K34" s="38">
        <f t="shared" si="14"/>
        <v>2.5525687381636377</v>
      </c>
      <c r="N34" s="25" t="s">
        <v>72</v>
      </c>
      <c r="O34" s="9">
        <v>1.9932019999999999</v>
      </c>
      <c r="P34" s="9">
        <v>1.29403</v>
      </c>
      <c r="Q34" s="9">
        <v>0.30727900000000002</v>
      </c>
      <c r="R34" s="9">
        <v>0.39007999999999998</v>
      </c>
      <c r="S34" s="9">
        <v>0.20639399999999999</v>
      </c>
      <c r="T34" s="5" t="s">
        <v>223</v>
      </c>
      <c r="U34" s="9" t="s">
        <v>223</v>
      </c>
      <c r="V34" s="9">
        <f>AVERAGE(O34:U34)</f>
        <v>0.83819700000000008</v>
      </c>
      <c r="W34" s="38">
        <f t="shared" si="15"/>
        <v>0.77840832362199186</v>
      </c>
    </row>
    <row r="35" spans="2:23">
      <c r="B35" s="114" t="s">
        <v>234</v>
      </c>
      <c r="C35" s="89" t="s">
        <v>289</v>
      </c>
      <c r="D35" s="16"/>
      <c r="E35" s="16"/>
      <c r="F35" s="16"/>
      <c r="G35" s="16"/>
      <c r="H35" s="16"/>
      <c r="I35" s="16"/>
      <c r="J35" s="16"/>
      <c r="K35" s="88"/>
      <c r="N35" s="114" t="s">
        <v>234</v>
      </c>
      <c r="O35" s="89" t="s">
        <v>295</v>
      </c>
      <c r="P35" s="16"/>
      <c r="Q35" s="16"/>
      <c r="R35" s="16"/>
      <c r="S35" s="16"/>
      <c r="T35" s="16"/>
      <c r="U35" s="16"/>
      <c r="V35" s="16"/>
      <c r="W35" s="88"/>
    </row>
    <row r="36" spans="2:23" ht="19" thickBot="1">
      <c r="B36" s="124"/>
      <c r="C36" s="90" t="s">
        <v>290</v>
      </c>
      <c r="D36" s="86"/>
      <c r="E36" s="86"/>
      <c r="F36" s="86"/>
      <c r="G36" s="86"/>
      <c r="H36" s="86"/>
      <c r="I36" s="86"/>
      <c r="J36" s="86"/>
      <c r="K36" s="87"/>
      <c r="N36" s="124"/>
      <c r="O36" s="90" t="s">
        <v>296</v>
      </c>
      <c r="P36" s="86"/>
      <c r="Q36" s="86"/>
      <c r="R36" s="86"/>
      <c r="S36" s="86"/>
      <c r="T36" s="86"/>
      <c r="U36" s="86"/>
      <c r="V36" s="86"/>
      <c r="W36" s="87"/>
    </row>
    <row r="37" spans="2:23">
      <c r="B37" s="22" t="s">
        <v>188</v>
      </c>
      <c r="C37" s="30" t="s">
        <v>55</v>
      </c>
      <c r="D37" s="30" t="s">
        <v>56</v>
      </c>
      <c r="E37" s="30" t="s">
        <v>58</v>
      </c>
      <c r="F37" s="30" t="s">
        <v>60</v>
      </c>
      <c r="G37" s="30" t="s">
        <v>61</v>
      </c>
      <c r="H37" s="30" t="s">
        <v>62</v>
      </c>
      <c r="I37" s="30" t="s">
        <v>63</v>
      </c>
      <c r="J37" s="30" t="s">
        <v>45</v>
      </c>
      <c r="K37" s="31" t="s">
        <v>46</v>
      </c>
      <c r="N37" s="22" t="s">
        <v>179</v>
      </c>
      <c r="O37" s="30" t="s">
        <v>55</v>
      </c>
      <c r="P37" s="30" t="s">
        <v>56</v>
      </c>
      <c r="Q37" s="30" t="s">
        <v>58</v>
      </c>
      <c r="R37" s="30" t="s">
        <v>60</v>
      </c>
      <c r="S37" s="30" t="s">
        <v>61</v>
      </c>
      <c r="T37" s="30" t="s">
        <v>62</v>
      </c>
      <c r="U37" s="30" t="s">
        <v>63</v>
      </c>
      <c r="V37" s="30" t="s">
        <v>45</v>
      </c>
      <c r="W37" s="31" t="s">
        <v>46</v>
      </c>
    </row>
    <row r="38" spans="2:23">
      <c r="B38" s="25" t="s">
        <v>65</v>
      </c>
      <c r="C38" s="9">
        <v>0.32603364400000001</v>
      </c>
      <c r="D38" s="9">
        <v>0.134518</v>
      </c>
      <c r="E38" s="9">
        <v>9.5369999999999996E-2</v>
      </c>
      <c r="F38" s="9">
        <v>0.20074600000000001</v>
      </c>
      <c r="G38" s="9">
        <v>7.8939999999999996E-2</v>
      </c>
      <c r="H38" s="14">
        <v>1.2135999999999999E-2</v>
      </c>
      <c r="I38" s="1">
        <v>5.3137999999999998E-2</v>
      </c>
      <c r="J38" s="9">
        <f>AVERAGE(C38:I38)</f>
        <v>0.12869737771428572</v>
      </c>
      <c r="K38" s="38">
        <f>_xlfn.STDEV.S(C38:I38)</f>
        <v>0.10571090347908306</v>
      </c>
      <c r="N38" s="25" t="s">
        <v>65</v>
      </c>
      <c r="O38" s="10">
        <v>67.052995080000002</v>
      </c>
      <c r="P38" s="10">
        <v>75.263229999999993</v>
      </c>
      <c r="Q38" s="10">
        <v>22.021660000000001</v>
      </c>
      <c r="R38" s="10">
        <v>26.990939999999998</v>
      </c>
      <c r="S38" s="10">
        <v>41.222569999999997</v>
      </c>
      <c r="T38" s="9">
        <v>7.507009</v>
      </c>
      <c r="U38" s="10">
        <v>21.271270000000001</v>
      </c>
      <c r="V38" s="9">
        <f>AVERAGE(O38:U38)</f>
        <v>37.332810582857135</v>
      </c>
      <c r="W38" s="38">
        <f>_xlfn.STDEV.S(O38:U38)</f>
        <v>25.252305034412391</v>
      </c>
    </row>
    <row r="39" spans="2:23">
      <c r="B39" s="25" t="s">
        <v>71</v>
      </c>
      <c r="C39" s="9">
        <v>1.0272250000000001</v>
      </c>
      <c r="D39" s="9">
        <v>2.5675330000000001</v>
      </c>
      <c r="E39" s="9">
        <v>1.203387</v>
      </c>
      <c r="F39" s="9">
        <v>6.7359099999999996</v>
      </c>
      <c r="G39" s="9">
        <v>0.906362</v>
      </c>
      <c r="H39" s="9" t="s">
        <v>223</v>
      </c>
      <c r="I39" s="9" t="s">
        <v>223</v>
      </c>
      <c r="J39" s="9">
        <f>AVERAGE(C39:I39)</f>
        <v>2.4880833999999998</v>
      </c>
      <c r="K39" s="38">
        <f t="shared" ref="K39:K40" si="16">_xlfn.STDEV.S(C39:I39)</f>
        <v>2.4666139622389842</v>
      </c>
      <c r="N39" s="25" t="s">
        <v>71</v>
      </c>
      <c r="O39" s="9">
        <v>6.5634100000000002</v>
      </c>
      <c r="P39" s="9">
        <v>0</v>
      </c>
      <c r="Q39" s="9">
        <v>5.6473000000000002E-2</v>
      </c>
      <c r="R39" s="9">
        <v>0</v>
      </c>
      <c r="S39" s="9">
        <v>3.7763999999999999E-2</v>
      </c>
      <c r="T39" s="9" t="s">
        <v>223</v>
      </c>
      <c r="U39" s="9" t="s">
        <v>223</v>
      </c>
      <c r="V39" s="9">
        <f>AVERAGE(O39:U39)</f>
        <v>1.3315294000000002</v>
      </c>
      <c r="W39" s="38">
        <f t="shared" ref="W39:W40" si="17">_xlfn.STDEV.S(O39:U39)</f>
        <v>2.9248125338302966</v>
      </c>
    </row>
    <row r="40" spans="2:23">
      <c r="B40" s="25" t="s">
        <v>72</v>
      </c>
      <c r="C40" s="9">
        <v>5.637829</v>
      </c>
      <c r="D40" s="9">
        <v>2.671773</v>
      </c>
      <c r="E40" s="9">
        <v>0.76693199999999995</v>
      </c>
      <c r="F40" s="9">
        <v>0.82485600000000003</v>
      </c>
      <c r="G40" s="9">
        <v>0.75390599999999997</v>
      </c>
      <c r="H40" s="5" t="s">
        <v>223</v>
      </c>
      <c r="I40" s="9" t="s">
        <v>223</v>
      </c>
      <c r="J40" s="9">
        <f>AVERAGE(C40:I40)</f>
        <v>2.1310592000000002</v>
      </c>
      <c r="K40" s="38">
        <f t="shared" si="16"/>
        <v>2.1244626730918803</v>
      </c>
      <c r="N40" s="25" t="s">
        <v>72</v>
      </c>
      <c r="O40" s="9">
        <v>0</v>
      </c>
      <c r="P40" s="9">
        <v>0</v>
      </c>
      <c r="Q40" s="9">
        <v>0</v>
      </c>
      <c r="R40" s="9">
        <v>0</v>
      </c>
      <c r="S40" s="9">
        <v>3.5811000000000003E-2</v>
      </c>
      <c r="T40" s="5" t="s">
        <v>223</v>
      </c>
      <c r="U40" s="9" t="s">
        <v>223</v>
      </c>
      <c r="V40" s="9">
        <f>AVERAGE(O40:U40)</f>
        <v>7.1622000000000005E-3</v>
      </c>
      <c r="W40" s="38">
        <f t="shared" si="17"/>
        <v>1.6015166068448994E-2</v>
      </c>
    </row>
    <row r="41" spans="2:23">
      <c r="B41" s="114" t="s">
        <v>234</v>
      </c>
      <c r="C41" s="89" t="s">
        <v>291</v>
      </c>
      <c r="D41" s="16"/>
      <c r="E41" s="16"/>
      <c r="F41" s="16"/>
      <c r="G41" s="16"/>
      <c r="H41" s="16"/>
      <c r="I41" s="16"/>
      <c r="J41" s="16"/>
      <c r="K41" s="88"/>
      <c r="N41" s="114" t="s">
        <v>234</v>
      </c>
      <c r="O41" s="89" t="s">
        <v>297</v>
      </c>
      <c r="P41" s="16"/>
      <c r="Q41" s="16"/>
      <c r="R41" s="16"/>
      <c r="S41" s="16"/>
      <c r="T41" s="16"/>
      <c r="U41" s="16"/>
      <c r="V41" s="16"/>
      <c r="W41" s="88"/>
    </row>
    <row r="42" spans="2:23" ht="19" thickBot="1">
      <c r="B42" s="124"/>
      <c r="C42" s="90" t="s">
        <v>292</v>
      </c>
      <c r="D42" s="86"/>
      <c r="E42" s="86"/>
      <c r="F42" s="86"/>
      <c r="G42" s="86"/>
      <c r="H42" s="86"/>
      <c r="I42" s="86"/>
      <c r="J42" s="86"/>
      <c r="K42" s="87"/>
      <c r="N42" s="124"/>
      <c r="O42" s="90" t="s">
        <v>298</v>
      </c>
      <c r="P42" s="86"/>
      <c r="Q42" s="86"/>
      <c r="R42" s="86"/>
      <c r="S42" s="86"/>
      <c r="T42" s="86"/>
      <c r="U42" s="86"/>
      <c r="V42" s="86"/>
      <c r="W42" s="87"/>
    </row>
    <row r="44" spans="2:23">
      <c r="B44" s="21" t="s">
        <v>78</v>
      </c>
    </row>
    <row r="45" spans="2:23" ht="19" thickBot="1">
      <c r="B45" s="21" t="s">
        <v>215</v>
      </c>
    </row>
    <row r="46" spans="2:23">
      <c r="B46" s="37" t="s">
        <v>73</v>
      </c>
      <c r="C46" s="30" t="s">
        <v>55</v>
      </c>
      <c r="D46" s="30" t="s">
        <v>56</v>
      </c>
      <c r="E46" s="30" t="s">
        <v>58</v>
      </c>
      <c r="F46" s="30" t="s">
        <v>45</v>
      </c>
      <c r="G46" s="31" t="s">
        <v>46</v>
      </c>
    </row>
    <row r="47" spans="2:23">
      <c r="B47" s="25" t="s">
        <v>299</v>
      </c>
      <c r="C47" s="5">
        <v>40880</v>
      </c>
      <c r="D47" s="5">
        <v>28408</v>
      </c>
      <c r="E47" s="5">
        <v>25753</v>
      </c>
      <c r="F47" s="15">
        <f>AVERAGE(C47:E47)</f>
        <v>31680.333333333332</v>
      </c>
      <c r="G47" s="41">
        <f>_xlfn.STDEV.S(C47:E47)</f>
        <v>8076.9831207780335</v>
      </c>
    </row>
    <row r="48" spans="2:23">
      <c r="B48" s="25" t="s">
        <v>71</v>
      </c>
      <c r="C48" s="5">
        <v>5364364</v>
      </c>
      <c r="D48" s="5">
        <v>4905420</v>
      </c>
      <c r="E48" s="5">
        <v>4789103</v>
      </c>
      <c r="F48" s="15">
        <f t="shared" ref="F48:F50" si="18">AVERAGE(C48:E48)</f>
        <v>5019629</v>
      </c>
      <c r="G48" s="41">
        <f t="shared" ref="G48:G50" si="19">_xlfn.STDEV.S(C48:E48)</f>
        <v>304161.26691444457</v>
      </c>
    </row>
    <row r="49" spans="2:7">
      <c r="B49" s="25" t="s">
        <v>300</v>
      </c>
      <c r="C49" s="5">
        <v>41432</v>
      </c>
      <c r="D49" s="5">
        <v>27044</v>
      </c>
      <c r="E49" s="5">
        <v>31380</v>
      </c>
      <c r="F49" s="15">
        <f t="shared" si="18"/>
        <v>33285.333333333336</v>
      </c>
      <c r="G49" s="41">
        <f t="shared" si="19"/>
        <v>7380.8100729752732</v>
      </c>
    </row>
    <row r="50" spans="2:7">
      <c r="B50" s="25" t="s">
        <v>72</v>
      </c>
      <c r="C50" s="5">
        <v>5010156</v>
      </c>
      <c r="D50" s="5">
        <v>4985452</v>
      </c>
      <c r="E50" s="5">
        <v>5104141</v>
      </c>
      <c r="F50" s="15">
        <f t="shared" si="18"/>
        <v>5033249.666666667</v>
      </c>
      <c r="G50" s="41">
        <f t="shared" si="19"/>
        <v>62623.939195273662</v>
      </c>
    </row>
    <row r="51" spans="2:7">
      <c r="B51" s="117" t="s">
        <v>234</v>
      </c>
      <c r="C51" s="8" t="s">
        <v>301</v>
      </c>
      <c r="G51" s="66"/>
    </row>
    <row r="52" spans="2:7" ht="19" thickBot="1">
      <c r="B52" s="124"/>
      <c r="C52" s="61" t="s">
        <v>302</v>
      </c>
      <c r="D52" s="68"/>
      <c r="E52" s="68"/>
      <c r="F52" s="68"/>
      <c r="G52" s="69"/>
    </row>
  </sheetData>
  <mergeCells count="13">
    <mergeCell ref="B51:B52"/>
    <mergeCell ref="B29:B30"/>
    <mergeCell ref="B35:B36"/>
    <mergeCell ref="B41:B42"/>
    <mergeCell ref="N29:N30"/>
    <mergeCell ref="N35:N36"/>
    <mergeCell ref="N41:N42"/>
    <mergeCell ref="B8:B9"/>
    <mergeCell ref="B14:B15"/>
    <mergeCell ref="B20:B21"/>
    <mergeCell ref="N8:N9"/>
    <mergeCell ref="N14:N15"/>
    <mergeCell ref="N20:N2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604D9-D5AB-4EDF-873A-6A84285860D4}">
  <dimension ref="B2:W49"/>
  <sheetViews>
    <sheetView workbookViewId="0">
      <selection activeCell="B4" sqref="B4:B5"/>
    </sheetView>
  </sheetViews>
  <sheetFormatPr baseColWidth="10" defaultColWidth="9" defaultRowHeight="18"/>
  <cols>
    <col min="1" max="1" width="10.5" style="1" customWidth="1"/>
    <col min="2" max="11" width="18" style="1" customWidth="1"/>
    <col min="12" max="13" width="9" style="1"/>
    <col min="14" max="14" width="13.33203125" style="1" customWidth="1"/>
    <col min="15" max="23" width="10.6640625" style="1" customWidth="1"/>
    <col min="24" max="16384" width="9" style="1"/>
  </cols>
  <sheetData>
    <row r="2" spans="2:23">
      <c r="B2" s="21" t="s">
        <v>94</v>
      </c>
    </row>
    <row r="3" spans="2:23" ht="19" thickBot="1">
      <c r="B3" s="21" t="s">
        <v>194</v>
      </c>
    </row>
    <row r="4" spans="2:23" s="2" customFormat="1" ht="57">
      <c r="B4" s="97" t="s">
        <v>310</v>
      </c>
      <c r="C4" s="43" t="s">
        <v>84</v>
      </c>
      <c r="D4" s="44" t="s">
        <v>85</v>
      </c>
      <c r="E4" s="44" t="s">
        <v>86</v>
      </c>
      <c r="F4" s="44" t="s">
        <v>87</v>
      </c>
      <c r="G4" s="44" t="s">
        <v>88</v>
      </c>
      <c r="H4" s="44" t="s">
        <v>89</v>
      </c>
      <c r="I4" s="44" t="s">
        <v>90</v>
      </c>
      <c r="J4" s="44" t="s">
        <v>91</v>
      </c>
      <c r="K4" s="44" t="s">
        <v>92</v>
      </c>
      <c r="L4" s="45" t="s">
        <v>93</v>
      </c>
    </row>
    <row r="5" spans="2:23" ht="19" thickBot="1">
      <c r="B5" s="96" t="s">
        <v>312</v>
      </c>
      <c r="C5" s="27">
        <v>1.3420000000000001</v>
      </c>
      <c r="D5" s="34">
        <v>1.633</v>
      </c>
      <c r="E5" s="35">
        <v>2</v>
      </c>
      <c r="F5" s="35">
        <v>2</v>
      </c>
      <c r="G5" s="35">
        <v>2</v>
      </c>
      <c r="H5" s="35">
        <v>2</v>
      </c>
      <c r="I5" s="35">
        <v>2</v>
      </c>
      <c r="J5" s="34">
        <v>2.2360000000000002</v>
      </c>
      <c r="K5" s="34">
        <v>2.2360000000000002</v>
      </c>
      <c r="L5" s="52">
        <v>3.6059999999999999</v>
      </c>
    </row>
    <row r="7" spans="2:23">
      <c r="C7" s="16"/>
      <c r="D7" s="16"/>
      <c r="E7" s="16"/>
      <c r="F7" s="16"/>
      <c r="G7" s="16"/>
      <c r="H7" s="16"/>
      <c r="I7" s="16"/>
      <c r="J7" s="16"/>
      <c r="K7" s="16"/>
      <c r="O7" s="17"/>
      <c r="P7" s="17"/>
      <c r="Q7" s="16"/>
      <c r="R7" s="17"/>
      <c r="S7" s="17"/>
      <c r="V7" s="16"/>
      <c r="W7" s="16"/>
    </row>
    <row r="8" spans="2:23">
      <c r="B8" s="8"/>
      <c r="C8" s="16"/>
      <c r="D8" s="16"/>
      <c r="E8" s="16"/>
      <c r="F8" s="16"/>
      <c r="G8" s="16"/>
      <c r="H8" s="16"/>
      <c r="I8" s="16"/>
      <c r="J8" s="16"/>
      <c r="K8" s="16"/>
      <c r="O8" s="16"/>
      <c r="P8" s="16"/>
      <c r="Q8" s="16"/>
      <c r="R8" s="16"/>
      <c r="S8" s="16"/>
      <c r="T8" s="16"/>
      <c r="U8" s="16"/>
      <c r="V8" s="16"/>
      <c r="W8" s="16"/>
    </row>
    <row r="9" spans="2:23">
      <c r="C9" s="16"/>
      <c r="D9" s="16"/>
      <c r="E9" s="16"/>
      <c r="F9" s="16"/>
      <c r="G9" s="16"/>
      <c r="H9" s="16"/>
      <c r="I9" s="16"/>
      <c r="J9" s="16"/>
      <c r="K9" s="16"/>
      <c r="O9" s="16"/>
      <c r="P9" s="16"/>
      <c r="Q9" s="16"/>
      <c r="R9" s="16"/>
      <c r="S9" s="16"/>
      <c r="T9" s="16"/>
      <c r="U9" s="16"/>
      <c r="V9" s="16"/>
      <c r="W9" s="16"/>
    </row>
    <row r="13" spans="2:23">
      <c r="C13" s="16"/>
      <c r="D13" s="16"/>
      <c r="E13" s="16"/>
      <c r="F13" s="16"/>
      <c r="G13" s="16"/>
      <c r="H13" s="16"/>
      <c r="J13" s="16"/>
      <c r="K13" s="16"/>
      <c r="O13" s="17"/>
      <c r="P13" s="17"/>
      <c r="Q13" s="17"/>
      <c r="R13" s="17"/>
      <c r="S13" s="17"/>
      <c r="T13" s="16"/>
      <c r="U13" s="17"/>
      <c r="V13" s="16"/>
      <c r="W13" s="16"/>
    </row>
    <row r="14" spans="2:23">
      <c r="C14" s="16"/>
      <c r="D14" s="16"/>
      <c r="E14" s="16"/>
      <c r="F14" s="16"/>
      <c r="G14" s="16"/>
      <c r="H14" s="16"/>
      <c r="I14" s="16"/>
      <c r="J14" s="16"/>
      <c r="K14" s="16"/>
      <c r="O14" s="16"/>
      <c r="P14" s="16"/>
      <c r="Q14" s="16"/>
      <c r="R14" s="16"/>
      <c r="S14" s="16"/>
      <c r="T14" s="16"/>
      <c r="U14" s="16"/>
      <c r="V14" s="16"/>
      <c r="W14" s="16"/>
    </row>
    <row r="15" spans="2:23">
      <c r="C15" s="16"/>
      <c r="D15" s="16"/>
      <c r="E15" s="16"/>
      <c r="F15" s="16"/>
      <c r="G15" s="16"/>
      <c r="H15" s="16"/>
      <c r="I15" s="16"/>
      <c r="J15" s="16"/>
      <c r="K15" s="16"/>
      <c r="O15" s="16"/>
      <c r="P15" s="16"/>
      <c r="Q15" s="16"/>
      <c r="R15" s="16"/>
      <c r="S15" s="16"/>
      <c r="T15" s="16"/>
      <c r="U15" s="16"/>
      <c r="V15" s="16"/>
      <c r="W15" s="16"/>
    </row>
    <row r="19" spans="3:23">
      <c r="C19" s="16"/>
      <c r="D19" s="16"/>
      <c r="E19" s="16"/>
      <c r="F19" s="16"/>
      <c r="G19" s="16"/>
      <c r="H19" s="18"/>
      <c r="J19" s="16"/>
      <c r="K19" s="16"/>
      <c r="O19" s="17"/>
      <c r="P19" s="17"/>
      <c r="Q19" s="17"/>
      <c r="R19" s="17"/>
      <c r="S19" s="17"/>
      <c r="T19" s="16"/>
      <c r="U19" s="17"/>
      <c r="V19" s="16"/>
      <c r="W19" s="16"/>
    </row>
    <row r="20" spans="3:23">
      <c r="C20" s="16"/>
      <c r="D20" s="16"/>
      <c r="E20" s="16"/>
      <c r="F20" s="16"/>
      <c r="G20" s="16"/>
      <c r="H20" s="16"/>
      <c r="I20" s="16"/>
      <c r="J20" s="16"/>
      <c r="K20" s="16"/>
      <c r="O20" s="16"/>
      <c r="P20" s="16"/>
      <c r="Q20" s="16"/>
      <c r="R20" s="16"/>
      <c r="S20" s="16"/>
      <c r="T20" s="16"/>
      <c r="U20" s="16"/>
      <c r="V20" s="16"/>
      <c r="W20" s="16"/>
    </row>
    <row r="21" spans="3:23">
      <c r="C21" s="16"/>
      <c r="D21" s="16"/>
      <c r="E21" s="16"/>
      <c r="F21" s="16"/>
      <c r="G21" s="16"/>
      <c r="H21" s="16"/>
      <c r="I21" s="16"/>
      <c r="J21" s="16"/>
      <c r="K21" s="16"/>
      <c r="O21" s="16"/>
      <c r="P21" s="16"/>
      <c r="Q21" s="16"/>
      <c r="R21" s="16"/>
      <c r="S21" s="16"/>
      <c r="T21" s="16"/>
      <c r="U21" s="16"/>
      <c r="V21" s="16"/>
      <c r="W21" s="16"/>
    </row>
    <row r="27" spans="3:23">
      <c r="C27" s="16"/>
      <c r="D27" s="16"/>
      <c r="E27" s="16"/>
      <c r="F27" s="16"/>
      <c r="G27" s="16"/>
      <c r="H27" s="16"/>
      <c r="I27" s="16"/>
      <c r="J27" s="16"/>
      <c r="K27" s="16"/>
      <c r="O27" s="17"/>
      <c r="P27" s="17"/>
      <c r="Q27" s="16"/>
      <c r="R27" s="17"/>
      <c r="S27" s="17"/>
      <c r="V27" s="16"/>
      <c r="W27" s="16"/>
    </row>
    <row r="28" spans="3:23">
      <c r="C28" s="16"/>
      <c r="D28" s="16"/>
      <c r="E28" s="16"/>
      <c r="F28" s="16"/>
      <c r="G28" s="16"/>
      <c r="H28" s="16"/>
      <c r="I28" s="16"/>
      <c r="J28" s="16"/>
      <c r="K28" s="16"/>
      <c r="O28" s="16"/>
      <c r="P28" s="16"/>
      <c r="Q28" s="16"/>
      <c r="R28" s="16"/>
      <c r="S28" s="16"/>
      <c r="T28" s="16"/>
      <c r="U28" s="16"/>
      <c r="V28" s="16"/>
      <c r="W28" s="16"/>
    </row>
    <row r="29" spans="3:23">
      <c r="I29" s="16"/>
      <c r="J29" s="16"/>
      <c r="K29" s="16"/>
      <c r="O29" s="16"/>
      <c r="P29" s="16"/>
      <c r="Q29" s="16"/>
      <c r="R29" s="16"/>
      <c r="S29" s="16"/>
      <c r="T29" s="16"/>
      <c r="U29" s="16"/>
      <c r="V29" s="16"/>
      <c r="W29" s="16"/>
    </row>
    <row r="33" spans="3:23">
      <c r="C33" s="16"/>
      <c r="D33" s="16"/>
      <c r="E33" s="16"/>
      <c r="F33" s="16"/>
      <c r="G33" s="16"/>
      <c r="H33" s="16"/>
      <c r="J33" s="16"/>
      <c r="K33" s="16"/>
      <c r="O33" s="17"/>
      <c r="P33" s="17"/>
      <c r="Q33" s="17"/>
      <c r="R33" s="17"/>
      <c r="S33" s="17"/>
      <c r="T33" s="16"/>
      <c r="U33" s="17"/>
      <c r="V33" s="16"/>
      <c r="W33" s="16"/>
    </row>
    <row r="34" spans="3:23">
      <c r="C34" s="16"/>
      <c r="D34" s="16"/>
      <c r="E34" s="16"/>
      <c r="F34" s="16"/>
      <c r="G34" s="16"/>
      <c r="H34" s="16"/>
      <c r="I34" s="16"/>
      <c r="J34" s="16"/>
      <c r="K34" s="16"/>
      <c r="O34" s="16"/>
      <c r="P34" s="16"/>
      <c r="Q34" s="16"/>
      <c r="R34" s="16"/>
      <c r="S34" s="16"/>
      <c r="T34" s="16"/>
      <c r="U34" s="16"/>
      <c r="V34" s="16"/>
      <c r="W34" s="16"/>
    </row>
    <row r="35" spans="3:23">
      <c r="D35" s="16"/>
      <c r="I35" s="16"/>
      <c r="J35" s="16"/>
      <c r="K35" s="16"/>
      <c r="O35" s="16"/>
      <c r="P35" s="16"/>
      <c r="Q35" s="16"/>
      <c r="R35" s="16"/>
      <c r="S35" s="16"/>
      <c r="T35" s="16"/>
      <c r="U35" s="16"/>
      <c r="V35" s="16"/>
      <c r="W35" s="16"/>
    </row>
    <row r="39" spans="3:23">
      <c r="C39" s="16"/>
      <c r="D39" s="16"/>
      <c r="E39" s="16"/>
      <c r="F39" s="16"/>
      <c r="G39" s="16"/>
      <c r="H39" s="18"/>
      <c r="J39" s="16"/>
      <c r="K39" s="16"/>
      <c r="O39" s="17"/>
      <c r="P39" s="17"/>
      <c r="Q39" s="17"/>
      <c r="R39" s="17"/>
      <c r="S39" s="17"/>
      <c r="T39" s="16"/>
      <c r="U39" s="17"/>
      <c r="V39" s="16"/>
      <c r="W39" s="16"/>
    </row>
    <row r="40" spans="3:23">
      <c r="C40" s="16"/>
      <c r="D40" s="16"/>
      <c r="E40" s="16"/>
      <c r="F40" s="16"/>
      <c r="G40" s="16"/>
      <c r="H40" s="16"/>
      <c r="I40" s="16"/>
      <c r="J40" s="16"/>
      <c r="K40" s="16"/>
      <c r="O40" s="16"/>
      <c r="P40" s="16"/>
      <c r="Q40" s="16"/>
      <c r="R40" s="16"/>
      <c r="S40" s="16"/>
      <c r="T40" s="16"/>
      <c r="U40" s="16"/>
      <c r="V40" s="16"/>
      <c r="W40" s="16"/>
    </row>
    <row r="41" spans="3:23">
      <c r="C41" s="16"/>
      <c r="D41" s="16"/>
      <c r="E41" s="16"/>
      <c r="F41" s="16"/>
      <c r="G41" s="16"/>
      <c r="H41" s="16"/>
      <c r="I41" s="16"/>
      <c r="J41" s="16"/>
      <c r="K41" s="16"/>
      <c r="O41" s="16"/>
      <c r="P41" s="16"/>
      <c r="Q41" s="16"/>
      <c r="R41" s="16"/>
      <c r="S41" s="16"/>
      <c r="T41" s="16"/>
      <c r="U41" s="16"/>
      <c r="V41" s="16"/>
      <c r="W41" s="16"/>
    </row>
    <row r="46" spans="3:23">
      <c r="F46" s="19"/>
      <c r="G46" s="19"/>
    </row>
    <row r="47" spans="3:23">
      <c r="F47" s="19"/>
      <c r="G47" s="19"/>
    </row>
    <row r="48" spans="3:23">
      <c r="F48" s="19"/>
      <c r="G48" s="19"/>
    </row>
    <row r="49" spans="6:7">
      <c r="F49" s="19"/>
      <c r="G49" s="19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B752D-6483-4AB2-83E9-650BDE45D53F}">
  <dimension ref="B2:N42"/>
  <sheetViews>
    <sheetView tabSelected="1" topLeftCell="A22" workbookViewId="0">
      <selection activeCell="A22" sqref="A1:XFD1048576"/>
    </sheetView>
  </sheetViews>
  <sheetFormatPr baseColWidth="10" defaultColWidth="9" defaultRowHeight="18"/>
  <cols>
    <col min="1" max="1" width="9" style="136"/>
    <col min="2" max="2" width="14.33203125" style="136" customWidth="1"/>
    <col min="3" max="8" width="10.6640625" style="136" customWidth="1"/>
    <col min="9" max="9" width="33" style="136" customWidth="1"/>
    <col min="10" max="10" width="10.6640625" style="136" customWidth="1"/>
    <col min="11" max="13" width="10.6640625" style="103" customWidth="1"/>
    <col min="14" max="14" width="8.83203125" style="103" customWidth="1"/>
    <col min="15" max="16384" width="9" style="136"/>
  </cols>
  <sheetData>
    <row r="2" spans="2:14">
      <c r="B2" s="21" t="s">
        <v>97</v>
      </c>
      <c r="K2" s="136"/>
      <c r="L2" s="136"/>
      <c r="M2" s="136"/>
      <c r="N2" s="136"/>
    </row>
    <row r="3" spans="2:14" ht="19" thickBot="1">
      <c r="B3" s="20" t="s">
        <v>162</v>
      </c>
      <c r="K3" s="136"/>
      <c r="L3" s="136"/>
      <c r="M3" s="136"/>
      <c r="N3" s="136"/>
    </row>
    <row r="4" spans="2:14">
      <c r="B4" s="163" t="s">
        <v>192</v>
      </c>
      <c r="C4" s="164"/>
      <c r="D4" s="140" t="s">
        <v>55</v>
      </c>
      <c r="E4" s="140" t="s">
        <v>56</v>
      </c>
      <c r="F4" s="140" t="s">
        <v>58</v>
      </c>
      <c r="G4" s="140" t="s">
        <v>45</v>
      </c>
      <c r="H4" s="140" t="s">
        <v>46</v>
      </c>
      <c r="I4" s="80" t="s">
        <v>367</v>
      </c>
      <c r="K4" s="136"/>
      <c r="L4" s="136"/>
      <c r="M4" s="136"/>
      <c r="N4" s="136"/>
    </row>
    <row r="5" spans="2:14">
      <c r="B5" s="118" t="s">
        <v>0</v>
      </c>
      <c r="C5" s="165"/>
      <c r="D5" s="166">
        <v>100</v>
      </c>
      <c r="E5" s="166">
        <v>100</v>
      </c>
      <c r="F5" s="166">
        <v>100</v>
      </c>
      <c r="G5" s="166">
        <f>AVERAGE(D5:F5)</f>
        <v>100</v>
      </c>
      <c r="H5" s="143">
        <f>_xlfn.STDEV.S(D5:F5)</f>
        <v>0</v>
      </c>
      <c r="I5" s="167" t="s">
        <v>386</v>
      </c>
      <c r="K5" s="136"/>
      <c r="L5" s="136"/>
      <c r="M5" s="136"/>
      <c r="N5" s="136"/>
    </row>
    <row r="6" spans="2:14">
      <c r="B6" s="118" t="s">
        <v>2</v>
      </c>
      <c r="C6" s="165"/>
      <c r="D6" s="143">
        <v>0</v>
      </c>
      <c r="E6" s="143">
        <v>0</v>
      </c>
      <c r="F6" s="143">
        <v>0</v>
      </c>
      <c r="G6" s="143">
        <f t="shared" ref="G6:G8" si="0">AVERAGE(D6:F6)</f>
        <v>0</v>
      </c>
      <c r="H6" s="143">
        <f t="shared" ref="H6:H8" si="1">_xlfn.STDEV.S(D6:F6)</f>
        <v>0</v>
      </c>
      <c r="I6" s="167" t="s">
        <v>387</v>
      </c>
      <c r="K6" s="136"/>
      <c r="L6" s="136"/>
      <c r="M6" s="136"/>
      <c r="N6" s="136"/>
    </row>
    <row r="7" spans="2:14">
      <c r="B7" s="118" t="s">
        <v>95</v>
      </c>
      <c r="C7" s="165"/>
      <c r="D7" s="168">
        <v>67.941036110080177</v>
      </c>
      <c r="E7" s="168">
        <v>72.12333424316391</v>
      </c>
      <c r="F7" s="168">
        <v>38.856175940974239</v>
      </c>
      <c r="G7" s="168">
        <f t="shared" si="0"/>
        <v>59.640182098072785</v>
      </c>
      <c r="H7" s="168">
        <f t="shared" si="1"/>
        <v>18.120543269235331</v>
      </c>
      <c r="I7" s="167" t="s">
        <v>388</v>
      </c>
      <c r="K7" s="136"/>
      <c r="L7" s="136"/>
      <c r="M7" s="136"/>
      <c r="N7" s="136"/>
    </row>
    <row r="8" spans="2:14" ht="19" thickBot="1">
      <c r="B8" s="119" t="s">
        <v>96</v>
      </c>
      <c r="C8" s="169"/>
      <c r="D8" s="170">
        <v>59.96686735856381</v>
      </c>
      <c r="E8" s="170">
        <v>75.171589172264376</v>
      </c>
      <c r="F8" s="170">
        <v>38.531525013504229</v>
      </c>
      <c r="G8" s="170">
        <f t="shared" si="0"/>
        <v>57.889993848110805</v>
      </c>
      <c r="H8" s="170">
        <f t="shared" si="1"/>
        <v>18.408113104643061</v>
      </c>
      <c r="I8" s="156"/>
      <c r="K8" s="136"/>
      <c r="L8" s="136"/>
      <c r="M8" s="136"/>
      <c r="N8" s="136"/>
    </row>
    <row r="9" spans="2:14">
      <c r="C9" s="171"/>
      <c r="D9" s="171"/>
      <c r="E9" s="171"/>
      <c r="F9" s="171"/>
      <c r="G9" s="171"/>
      <c r="K9" s="136"/>
      <c r="L9" s="136"/>
      <c r="M9" s="136"/>
      <c r="N9" s="136"/>
    </row>
    <row r="10" spans="2:14">
      <c r="B10" s="21" t="s">
        <v>101</v>
      </c>
    </row>
    <row r="11" spans="2:14" ht="19" thickBot="1">
      <c r="B11" s="21" t="s">
        <v>166</v>
      </c>
    </row>
    <row r="12" spans="2:14">
      <c r="B12" s="22" t="s">
        <v>195</v>
      </c>
      <c r="C12" s="140" t="s">
        <v>55</v>
      </c>
      <c r="D12" s="140" t="s">
        <v>56</v>
      </c>
      <c r="E12" s="140" t="s">
        <v>58</v>
      </c>
      <c r="F12" s="140" t="s">
        <v>60</v>
      </c>
      <c r="G12" s="140" t="s">
        <v>45</v>
      </c>
      <c r="H12" s="140" t="s">
        <v>46</v>
      </c>
      <c r="I12" s="84" t="s">
        <v>367</v>
      </c>
    </row>
    <row r="13" spans="2:14">
      <c r="B13" s="105" t="s">
        <v>98</v>
      </c>
      <c r="C13" s="143">
        <v>1</v>
      </c>
      <c r="D13" s="143">
        <v>1</v>
      </c>
      <c r="E13" s="143">
        <v>1</v>
      </c>
      <c r="F13" s="143">
        <v>1</v>
      </c>
      <c r="G13" s="143">
        <f>AVERAGE(C13:F13)</f>
        <v>1</v>
      </c>
      <c r="H13" s="143">
        <f>_xlfn.STDEV.S(C13:F13)</f>
        <v>0</v>
      </c>
      <c r="I13" s="172" t="s">
        <v>389</v>
      </c>
    </row>
    <row r="14" spans="2:14">
      <c r="B14" s="105" t="s">
        <v>99</v>
      </c>
      <c r="C14" s="143">
        <v>0.33834599999999998</v>
      </c>
      <c r="D14" s="143">
        <v>0.366674</v>
      </c>
      <c r="E14" s="143">
        <v>0.48239300000000002</v>
      </c>
      <c r="F14" s="173" t="s">
        <v>223</v>
      </c>
      <c r="G14" s="143">
        <f t="shared" ref="G14:G15" si="2">AVERAGE(C14:F14)</f>
        <v>0.39580433333333337</v>
      </c>
      <c r="H14" s="143">
        <f t="shared" ref="H14:H15" si="3">_xlfn.STDEV.S(C14:F14)</f>
        <v>7.6313935767547192E-2</v>
      </c>
      <c r="I14" s="172" t="s">
        <v>390</v>
      </c>
    </row>
    <row r="15" spans="2:14" ht="19" thickBot="1">
      <c r="B15" s="106" t="s">
        <v>100</v>
      </c>
      <c r="C15" s="174">
        <v>0.26042599999999999</v>
      </c>
      <c r="D15" s="174">
        <v>0.73336699999999999</v>
      </c>
      <c r="E15" s="174">
        <v>0.31093799999999999</v>
      </c>
      <c r="F15" s="174">
        <v>0.42560900000000002</v>
      </c>
      <c r="G15" s="174">
        <f t="shared" si="2"/>
        <v>0.432585</v>
      </c>
      <c r="H15" s="174">
        <f t="shared" si="3"/>
        <v>0.21209682536520907</v>
      </c>
      <c r="I15" s="156"/>
    </row>
    <row r="16" spans="2:14">
      <c r="B16" s="22" t="s">
        <v>196</v>
      </c>
      <c r="C16" s="140" t="s">
        <v>55</v>
      </c>
      <c r="D16" s="140" t="s">
        <v>56</v>
      </c>
      <c r="E16" s="140" t="s">
        <v>58</v>
      </c>
      <c r="F16" s="140" t="s">
        <v>60</v>
      </c>
      <c r="G16" s="140" t="s">
        <v>45</v>
      </c>
      <c r="H16" s="140" t="s">
        <v>46</v>
      </c>
      <c r="I16" s="84" t="s">
        <v>367</v>
      </c>
    </row>
    <row r="17" spans="2:9">
      <c r="B17" s="105" t="s">
        <v>98</v>
      </c>
      <c r="C17" s="143">
        <v>1</v>
      </c>
      <c r="D17" s="143">
        <v>1</v>
      </c>
      <c r="E17" s="143">
        <v>1</v>
      </c>
      <c r="F17" s="143">
        <v>1</v>
      </c>
      <c r="G17" s="143">
        <f>AVERAGE(C17:F17)</f>
        <v>1</v>
      </c>
      <c r="H17" s="143">
        <f>_xlfn.STDEV.S(C17:F17)</f>
        <v>0</v>
      </c>
      <c r="I17" s="172" t="s">
        <v>391</v>
      </c>
    </row>
    <row r="18" spans="2:9">
      <c r="B18" s="105" t="s">
        <v>99</v>
      </c>
      <c r="C18" s="143">
        <v>0.34453099999999998</v>
      </c>
      <c r="D18" s="143">
        <v>0.51427699999999998</v>
      </c>
      <c r="E18" s="143">
        <v>0.562523</v>
      </c>
      <c r="F18" s="173" t="s">
        <v>223</v>
      </c>
      <c r="G18" s="143">
        <f t="shared" ref="G18:G19" si="4">AVERAGE(C18:F18)</f>
        <v>0.47377699999999995</v>
      </c>
      <c r="H18" s="143">
        <f t="shared" ref="H18:H19" si="5">_xlfn.STDEV.S(C18:F18)</f>
        <v>0.11450028609571271</v>
      </c>
      <c r="I18" s="172" t="s">
        <v>392</v>
      </c>
    </row>
    <row r="19" spans="2:9" ht="19" thickBot="1">
      <c r="B19" s="106" t="s">
        <v>100</v>
      </c>
      <c r="C19" s="174">
        <v>0.398169</v>
      </c>
      <c r="D19" s="174">
        <v>0.26044299999999998</v>
      </c>
      <c r="E19" s="174">
        <v>0.43989200000000001</v>
      </c>
      <c r="F19" s="174">
        <v>0.390594</v>
      </c>
      <c r="G19" s="174">
        <f t="shared" si="4"/>
        <v>0.37227449999999995</v>
      </c>
      <c r="H19" s="174">
        <f t="shared" si="5"/>
        <v>7.7641354764498544E-2</v>
      </c>
      <c r="I19" s="156"/>
    </row>
    <row r="21" spans="2:9">
      <c r="B21" s="21" t="s">
        <v>102</v>
      </c>
    </row>
    <row r="22" spans="2:9" ht="19" thickBot="1">
      <c r="B22" s="21" t="s">
        <v>166</v>
      </c>
    </row>
    <row r="23" spans="2:9">
      <c r="B23" s="22" t="s">
        <v>197</v>
      </c>
      <c r="C23" s="140" t="s">
        <v>55</v>
      </c>
      <c r="D23" s="140" t="s">
        <v>56</v>
      </c>
      <c r="E23" s="140" t="s">
        <v>58</v>
      </c>
      <c r="F23" s="140" t="s">
        <v>60</v>
      </c>
      <c r="G23" s="140" t="s">
        <v>45</v>
      </c>
      <c r="H23" s="80" t="s">
        <v>46</v>
      </c>
      <c r="I23" s="84" t="s">
        <v>367</v>
      </c>
    </row>
    <row r="24" spans="2:9">
      <c r="B24" s="105" t="s">
        <v>365</v>
      </c>
      <c r="C24" s="143">
        <v>1</v>
      </c>
      <c r="D24" s="143">
        <v>1</v>
      </c>
      <c r="E24" s="143">
        <v>1</v>
      </c>
      <c r="F24" s="143">
        <v>1</v>
      </c>
      <c r="G24" s="143">
        <f>AVERAGE(C24:F24)</f>
        <v>1</v>
      </c>
      <c r="H24" s="144">
        <f>_xlfn.STDEV.S(C24:F24)</f>
        <v>0</v>
      </c>
      <c r="I24" s="172" t="s">
        <v>393</v>
      </c>
    </row>
    <row r="25" spans="2:9">
      <c r="B25" s="105" t="s">
        <v>99</v>
      </c>
      <c r="C25" s="143">
        <v>0.28031499999999998</v>
      </c>
      <c r="D25" s="143">
        <v>0.59560900000000006</v>
      </c>
      <c r="E25" s="143">
        <v>0.43300300000000003</v>
      </c>
      <c r="F25" s="173" t="s">
        <v>223</v>
      </c>
      <c r="G25" s="143">
        <f t="shared" ref="G25:G26" si="6">AVERAGE(C25:F25)</f>
        <v>0.43630900000000006</v>
      </c>
      <c r="H25" s="144">
        <f t="shared" ref="H25:H26" si="7">_xlfn.STDEV.S(C25:F25)</f>
        <v>0.15767299653396563</v>
      </c>
      <c r="I25" s="172" t="s">
        <v>394</v>
      </c>
    </row>
    <row r="26" spans="2:9" ht="19" thickBot="1">
      <c r="B26" s="106" t="s">
        <v>100</v>
      </c>
      <c r="C26" s="174">
        <v>0.21321799999999999</v>
      </c>
      <c r="D26" s="174">
        <v>0.59560100000000005</v>
      </c>
      <c r="E26" s="174">
        <v>0.54816500000000001</v>
      </c>
      <c r="F26" s="174">
        <v>0.41786099999999998</v>
      </c>
      <c r="G26" s="174">
        <f t="shared" si="6"/>
        <v>0.44371125000000006</v>
      </c>
      <c r="H26" s="175">
        <f t="shared" si="7"/>
        <v>0.17105209320043391</v>
      </c>
      <c r="I26" s="156"/>
    </row>
    <row r="27" spans="2:9">
      <c r="B27" s="22" t="s">
        <v>179</v>
      </c>
      <c r="C27" s="140" t="s">
        <v>55</v>
      </c>
      <c r="D27" s="140" t="s">
        <v>56</v>
      </c>
      <c r="E27" s="140" t="s">
        <v>58</v>
      </c>
      <c r="F27" s="140" t="s">
        <v>60</v>
      </c>
      <c r="G27" s="140" t="s">
        <v>45</v>
      </c>
      <c r="H27" s="80" t="s">
        <v>46</v>
      </c>
      <c r="I27" s="84" t="s">
        <v>367</v>
      </c>
    </row>
    <row r="28" spans="2:9">
      <c r="B28" s="105" t="s">
        <v>98</v>
      </c>
      <c r="C28" s="143">
        <v>1</v>
      </c>
      <c r="D28" s="143">
        <v>1</v>
      </c>
      <c r="E28" s="143">
        <v>1</v>
      </c>
      <c r="F28" s="143">
        <v>1</v>
      </c>
      <c r="G28" s="143">
        <f>AVERAGE(C28:F28)</f>
        <v>1</v>
      </c>
      <c r="H28" s="144">
        <f>_xlfn.STDEV.S(C28:F28)</f>
        <v>0</v>
      </c>
      <c r="I28" s="172" t="s">
        <v>395</v>
      </c>
    </row>
    <row r="29" spans="2:9">
      <c r="B29" s="105" t="s">
        <v>99</v>
      </c>
      <c r="C29" s="143">
        <v>0.12019199999999999</v>
      </c>
      <c r="D29" s="143">
        <v>0.42021599999999998</v>
      </c>
      <c r="E29" s="143">
        <v>0.19891400000000001</v>
      </c>
      <c r="F29" s="173" t="s">
        <v>223</v>
      </c>
      <c r="G29" s="143">
        <f t="shared" ref="G29:G30" si="8">AVERAGE(C29:F29)</f>
        <v>0.24644066666666667</v>
      </c>
      <c r="H29" s="144">
        <f t="shared" ref="H29:H30" si="9">_xlfn.STDEV.S(C29:F29)</f>
        <v>0.15555606120409873</v>
      </c>
      <c r="I29" s="172" t="s">
        <v>396</v>
      </c>
    </row>
    <row r="30" spans="2:9" ht="19" thickBot="1">
      <c r="B30" s="106" t="s">
        <v>100</v>
      </c>
      <c r="C30" s="174">
        <v>8.0378000000000005E-2</v>
      </c>
      <c r="D30" s="174">
        <v>0.104601</v>
      </c>
      <c r="E30" s="174">
        <v>0.33368900000000001</v>
      </c>
      <c r="F30" s="174">
        <v>7.8195000000000001E-2</v>
      </c>
      <c r="G30" s="174">
        <f t="shared" si="8"/>
        <v>0.14921575000000001</v>
      </c>
      <c r="H30" s="175">
        <f t="shared" si="9"/>
        <v>0.12356299154513591</v>
      </c>
      <c r="I30" s="156"/>
    </row>
    <row r="31" spans="2:9">
      <c r="B31" s="22" t="s">
        <v>182</v>
      </c>
      <c r="C31" s="140" t="s">
        <v>55</v>
      </c>
      <c r="D31" s="140" t="s">
        <v>56</v>
      </c>
      <c r="E31" s="140" t="s">
        <v>58</v>
      </c>
      <c r="F31" s="140" t="s">
        <v>60</v>
      </c>
      <c r="G31" s="140" t="s">
        <v>45</v>
      </c>
      <c r="H31" s="80" t="s">
        <v>46</v>
      </c>
      <c r="I31" s="84" t="s">
        <v>367</v>
      </c>
    </row>
    <row r="32" spans="2:9">
      <c r="B32" s="105" t="s">
        <v>98</v>
      </c>
      <c r="C32" s="143">
        <v>1</v>
      </c>
      <c r="D32" s="143">
        <v>1</v>
      </c>
      <c r="E32" s="143">
        <v>1</v>
      </c>
      <c r="F32" s="143">
        <v>1</v>
      </c>
      <c r="G32" s="143">
        <f>AVERAGE(C32:F32)</f>
        <v>1</v>
      </c>
      <c r="H32" s="144">
        <f>_xlfn.STDEV.S(C32:F32)</f>
        <v>0</v>
      </c>
      <c r="I32" s="172" t="s">
        <v>397</v>
      </c>
    </row>
    <row r="33" spans="2:9">
      <c r="B33" s="105" t="s">
        <v>99</v>
      </c>
      <c r="C33" s="143">
        <v>0.3932674764304353</v>
      </c>
      <c r="D33" s="143">
        <v>0.52119547057495252</v>
      </c>
      <c r="E33" s="143">
        <v>0.44954829300710669</v>
      </c>
      <c r="F33" s="173" t="s">
        <v>223</v>
      </c>
      <c r="G33" s="143">
        <f t="shared" ref="G33:G34" si="10">AVERAGE(C33:F33)</f>
        <v>0.45467041333749814</v>
      </c>
      <c r="H33" s="144">
        <f t="shared" ref="H33:H34" si="11">_xlfn.STDEV.S(C33:F33)</f>
        <v>6.4117626351645376E-2</v>
      </c>
      <c r="I33" s="172" t="s">
        <v>398</v>
      </c>
    </row>
    <row r="34" spans="2:9" ht="19" thickBot="1">
      <c r="B34" s="106" t="s">
        <v>100</v>
      </c>
      <c r="C34" s="174">
        <v>0.29555972108478518</v>
      </c>
      <c r="D34" s="174">
        <v>0.34601762941671133</v>
      </c>
      <c r="E34" s="174">
        <v>0.42722296509644475</v>
      </c>
      <c r="F34" s="174">
        <v>0.20644205980333113</v>
      </c>
      <c r="G34" s="174">
        <f t="shared" si="10"/>
        <v>0.31881059385031812</v>
      </c>
      <c r="H34" s="175">
        <f t="shared" si="11"/>
        <v>9.2485594467006479E-2</v>
      </c>
      <c r="I34" s="156"/>
    </row>
    <row r="35" spans="2:9">
      <c r="B35" s="22" t="s">
        <v>180</v>
      </c>
      <c r="C35" s="140" t="s">
        <v>55</v>
      </c>
      <c r="D35" s="140" t="s">
        <v>56</v>
      </c>
      <c r="E35" s="140" t="s">
        <v>58</v>
      </c>
      <c r="F35" s="140" t="s">
        <v>60</v>
      </c>
      <c r="G35" s="140" t="s">
        <v>45</v>
      </c>
      <c r="H35" s="80" t="s">
        <v>46</v>
      </c>
      <c r="I35" s="84" t="s">
        <v>367</v>
      </c>
    </row>
    <row r="36" spans="2:9">
      <c r="B36" s="105" t="s">
        <v>98</v>
      </c>
      <c r="C36" s="143">
        <v>1</v>
      </c>
      <c r="D36" s="143">
        <v>1</v>
      </c>
      <c r="E36" s="143">
        <v>1</v>
      </c>
      <c r="F36" s="143">
        <v>1</v>
      </c>
      <c r="G36" s="143">
        <f>AVERAGE(C36:F36)</f>
        <v>1</v>
      </c>
      <c r="H36" s="144">
        <f>_xlfn.STDEV.S(C36:F36)</f>
        <v>0</v>
      </c>
      <c r="I36" s="172" t="s">
        <v>399</v>
      </c>
    </row>
    <row r="37" spans="2:9">
      <c r="B37" s="105" t="s">
        <v>99</v>
      </c>
      <c r="C37" s="143">
        <v>0.108875</v>
      </c>
      <c r="D37" s="143">
        <v>0.405449</v>
      </c>
      <c r="E37" s="143">
        <v>0.59399800000000003</v>
      </c>
      <c r="F37" s="173" t="s">
        <v>223</v>
      </c>
      <c r="G37" s="143">
        <f t="shared" ref="G37:G38" si="12">AVERAGE(C37:F37)</f>
        <v>0.36944066666666669</v>
      </c>
      <c r="H37" s="144">
        <f t="shared" ref="H37:H38" si="13">_xlfn.STDEV.S(C37:F37)</f>
        <v>0.24455782820088456</v>
      </c>
      <c r="I37" s="172" t="s">
        <v>400</v>
      </c>
    </row>
    <row r="38" spans="2:9" ht="19" thickBot="1">
      <c r="B38" s="106" t="s">
        <v>100</v>
      </c>
      <c r="C38" s="174">
        <v>6.9705000000000003E-2</v>
      </c>
      <c r="D38" s="174">
        <v>9.2870999999999995E-2</v>
      </c>
      <c r="E38" s="174">
        <v>0.30730800000000003</v>
      </c>
      <c r="F38" s="174">
        <v>0.29818</v>
      </c>
      <c r="G38" s="174">
        <f t="shared" si="12"/>
        <v>0.19201600000000002</v>
      </c>
      <c r="H38" s="175">
        <f t="shared" si="13"/>
        <v>0.12826112934946426</v>
      </c>
      <c r="I38" s="156"/>
    </row>
    <row r="39" spans="2:9">
      <c r="B39" s="22" t="s">
        <v>167</v>
      </c>
      <c r="C39" s="140" t="s">
        <v>55</v>
      </c>
      <c r="D39" s="140" t="s">
        <v>56</v>
      </c>
      <c r="E39" s="140" t="s">
        <v>58</v>
      </c>
      <c r="F39" s="140" t="s">
        <v>60</v>
      </c>
      <c r="G39" s="140" t="s">
        <v>45</v>
      </c>
      <c r="H39" s="80" t="s">
        <v>46</v>
      </c>
      <c r="I39" s="84" t="s">
        <v>367</v>
      </c>
    </row>
    <row r="40" spans="2:9">
      <c r="B40" s="105" t="s">
        <v>98</v>
      </c>
      <c r="C40" s="143">
        <v>1</v>
      </c>
      <c r="D40" s="143">
        <v>1</v>
      </c>
      <c r="E40" s="143">
        <v>1</v>
      </c>
      <c r="F40" s="143">
        <v>1</v>
      </c>
      <c r="G40" s="143">
        <f>AVERAGE(C40:F40)</f>
        <v>1</v>
      </c>
      <c r="H40" s="144">
        <f>_xlfn.STDEV.S(C40:F40)</f>
        <v>0</v>
      </c>
      <c r="I40" s="172" t="s">
        <v>401</v>
      </c>
    </row>
    <row r="41" spans="2:9">
      <c r="B41" s="105" t="s">
        <v>99</v>
      </c>
      <c r="C41" s="143">
        <v>0.29541800000000001</v>
      </c>
      <c r="D41" s="143">
        <v>0.63915200000000005</v>
      </c>
      <c r="E41" s="143">
        <v>0.49958900000000001</v>
      </c>
      <c r="F41" s="173" t="s">
        <v>223</v>
      </c>
      <c r="G41" s="143">
        <f t="shared" ref="G41:G42" si="14">AVERAGE(C41:F41)</f>
        <v>0.47805300000000006</v>
      </c>
      <c r="H41" s="144">
        <f t="shared" ref="H41:H42" si="15">_xlfn.STDEV.S(C41:F41)</f>
        <v>0.17287601094715263</v>
      </c>
      <c r="I41" s="172" t="s">
        <v>402</v>
      </c>
    </row>
    <row r="42" spans="2:9" ht="19" thickBot="1">
      <c r="B42" s="106" t="s">
        <v>100</v>
      </c>
      <c r="C42" s="174">
        <v>0.62324299999999999</v>
      </c>
      <c r="D42" s="174">
        <v>0.36158499999999999</v>
      </c>
      <c r="E42" s="174">
        <v>0.69105000000000005</v>
      </c>
      <c r="F42" s="174">
        <v>0.36253200000000002</v>
      </c>
      <c r="G42" s="174">
        <f t="shared" si="14"/>
        <v>0.50960249999999996</v>
      </c>
      <c r="H42" s="175">
        <f t="shared" si="15"/>
        <v>0.17260385354234356</v>
      </c>
      <c r="I42" s="156"/>
    </row>
  </sheetData>
  <mergeCells count="5">
    <mergeCell ref="B4:C4"/>
    <mergeCell ref="B5:C5"/>
    <mergeCell ref="B6:C6"/>
    <mergeCell ref="B7:C7"/>
    <mergeCell ref="B8:C8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0D7D1-DB27-41A6-B257-7D96A13C9906}">
  <dimension ref="B2:S9"/>
  <sheetViews>
    <sheetView workbookViewId="0">
      <selection activeCell="F12" sqref="F12"/>
    </sheetView>
  </sheetViews>
  <sheetFormatPr baseColWidth="10" defaultColWidth="8.83203125" defaultRowHeight="18"/>
  <cols>
    <col min="2" max="2" width="17.6640625" customWidth="1"/>
    <col min="3" max="20" width="10.6640625" customWidth="1"/>
  </cols>
  <sheetData>
    <row r="2" spans="2:19">
      <c r="B2" s="21" t="s">
        <v>112</v>
      </c>
    </row>
    <row r="3" spans="2:19" ht="19" thickBot="1">
      <c r="B3" s="21" t="s">
        <v>166</v>
      </c>
    </row>
    <row r="4" spans="2:19">
      <c r="B4" s="22" t="s">
        <v>198</v>
      </c>
      <c r="C4" s="30" t="s">
        <v>55</v>
      </c>
      <c r="D4" s="30" t="s">
        <v>56</v>
      </c>
      <c r="E4" s="30" t="s">
        <v>58</v>
      </c>
      <c r="F4" s="30" t="s">
        <v>60</v>
      </c>
      <c r="G4" s="30" t="s">
        <v>61</v>
      </c>
      <c r="H4" s="30" t="s">
        <v>62</v>
      </c>
      <c r="I4" s="30" t="s">
        <v>63</v>
      </c>
      <c r="J4" s="30" t="s">
        <v>64</v>
      </c>
      <c r="K4" s="30" t="s">
        <v>105</v>
      </c>
      <c r="L4" s="30" t="s">
        <v>106</v>
      </c>
      <c r="M4" s="30" t="s">
        <v>107</v>
      </c>
      <c r="N4" s="30" t="s">
        <v>108</v>
      </c>
      <c r="O4" s="30" t="s">
        <v>109</v>
      </c>
      <c r="P4" s="30" t="s">
        <v>110</v>
      </c>
      <c r="Q4" s="30" t="s">
        <v>111</v>
      </c>
      <c r="R4" s="30" t="s">
        <v>45</v>
      </c>
      <c r="S4" s="31" t="s">
        <v>46</v>
      </c>
    </row>
    <row r="5" spans="2:19" ht="19">
      <c r="B5" s="48" t="s">
        <v>103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9" t="s">
        <v>223</v>
      </c>
      <c r="M5" s="9" t="s">
        <v>223</v>
      </c>
      <c r="N5" s="9" t="s">
        <v>223</v>
      </c>
      <c r="O5" s="9" t="s">
        <v>223</v>
      </c>
      <c r="P5" s="9" t="s">
        <v>223</v>
      </c>
      <c r="Q5" s="9" t="s">
        <v>223</v>
      </c>
      <c r="R5" s="3">
        <f>AVERAGE(C5:Q5)</f>
        <v>1</v>
      </c>
      <c r="S5" s="26">
        <f>_xlfn.STDEV.S(C5:Q5)</f>
        <v>0</v>
      </c>
    </row>
    <row r="6" spans="2:19" ht="38">
      <c r="B6" s="48" t="s">
        <v>366</v>
      </c>
      <c r="C6" s="3">
        <v>1.0461530000000001</v>
      </c>
      <c r="D6" s="3">
        <v>0.66884500000000002</v>
      </c>
      <c r="E6" s="3">
        <v>0.70584000000000002</v>
      </c>
      <c r="F6" s="3">
        <v>0.54808299999999999</v>
      </c>
      <c r="G6" s="9" t="s">
        <v>223</v>
      </c>
      <c r="H6" s="9" t="s">
        <v>223</v>
      </c>
      <c r="I6" s="9" t="s">
        <v>223</v>
      </c>
      <c r="J6" s="9" t="s">
        <v>223</v>
      </c>
      <c r="K6" s="9" t="s">
        <v>223</v>
      </c>
      <c r="L6" s="9" t="s">
        <v>223</v>
      </c>
      <c r="M6" s="9" t="s">
        <v>223</v>
      </c>
      <c r="N6" s="9" t="s">
        <v>223</v>
      </c>
      <c r="O6" s="9" t="s">
        <v>223</v>
      </c>
      <c r="P6" s="9" t="s">
        <v>223</v>
      </c>
      <c r="Q6" s="9" t="s">
        <v>223</v>
      </c>
      <c r="R6" s="3">
        <f t="shared" ref="R6:R7" si="0">AVERAGE(C6:Q6)</f>
        <v>0.74223024999999998</v>
      </c>
      <c r="S6" s="26">
        <f t="shared" ref="S6:S7" si="1">_xlfn.STDEV.S(C6:Q6)</f>
        <v>0.21351958369413543</v>
      </c>
    </row>
    <row r="7" spans="2:19" ht="38">
      <c r="B7" s="48" t="s">
        <v>104</v>
      </c>
      <c r="C7" s="12">
        <v>37.034750000000003</v>
      </c>
      <c r="D7" s="12">
        <v>23.904890000000002</v>
      </c>
      <c r="E7" s="3">
        <v>4.7862410000000004</v>
      </c>
      <c r="F7" s="3">
        <v>3.517868</v>
      </c>
      <c r="G7" s="3">
        <v>2.883375</v>
      </c>
      <c r="H7" s="12">
        <v>12.4946</v>
      </c>
      <c r="I7" s="12">
        <v>17.909669999999998</v>
      </c>
      <c r="J7" s="3">
        <v>6.5669550000000001</v>
      </c>
      <c r="K7" s="12">
        <v>10.93749</v>
      </c>
      <c r="L7" s="12">
        <v>14.876569999999999</v>
      </c>
      <c r="M7" s="12">
        <v>25.339600000000001</v>
      </c>
      <c r="N7" s="12">
        <v>17.090009999999999</v>
      </c>
      <c r="O7" s="3">
        <v>3.1928670000000001</v>
      </c>
      <c r="P7" s="3">
        <v>4.2904869999999997</v>
      </c>
      <c r="Q7" s="3">
        <v>4.9859970000000002</v>
      </c>
      <c r="R7" s="12">
        <f t="shared" si="0"/>
        <v>12.654091333333334</v>
      </c>
      <c r="S7" s="42">
        <f t="shared" si="1"/>
        <v>10.118184670901393</v>
      </c>
    </row>
    <row r="8" spans="2:19">
      <c r="B8" s="126" t="s">
        <v>303</v>
      </c>
      <c r="C8" s="128" t="s">
        <v>304</v>
      </c>
      <c r="D8" s="129"/>
      <c r="E8" s="129"/>
      <c r="F8" s="129"/>
      <c r="G8" s="129"/>
      <c r="H8" s="129"/>
      <c r="I8" s="129"/>
      <c r="J8" s="129"/>
      <c r="K8" s="129"/>
      <c r="L8" s="129"/>
      <c r="M8" s="129"/>
      <c r="N8" s="129"/>
      <c r="O8" s="129"/>
      <c r="P8" s="129"/>
      <c r="Q8" s="129"/>
      <c r="R8" s="129"/>
      <c r="S8" s="130"/>
    </row>
    <row r="9" spans="2:19" ht="19" thickBot="1">
      <c r="B9" s="127"/>
      <c r="C9" s="131" t="s">
        <v>305</v>
      </c>
      <c r="D9" s="112"/>
      <c r="E9" s="112"/>
      <c r="F9" s="112"/>
      <c r="G9" s="112"/>
      <c r="H9" s="112"/>
      <c r="I9" s="112"/>
      <c r="J9" s="112"/>
      <c r="K9" s="112"/>
      <c r="L9" s="112"/>
      <c r="M9" s="112"/>
      <c r="N9" s="112"/>
      <c r="O9" s="112"/>
      <c r="P9" s="112"/>
      <c r="Q9" s="112"/>
      <c r="R9" s="112"/>
      <c r="S9" s="113"/>
    </row>
  </sheetData>
  <mergeCells count="3">
    <mergeCell ref="B8:B9"/>
    <mergeCell ref="C8:S8"/>
    <mergeCell ref="C9:S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ure 1</vt:lpstr>
      <vt:lpstr>Figure 2</vt:lpstr>
      <vt:lpstr>Figure 3</vt:lpstr>
      <vt:lpstr>Figure 4</vt:lpstr>
      <vt:lpstr>Figure 5</vt:lpstr>
      <vt:lpstr>Figure 6</vt:lpstr>
      <vt:lpstr>Figure 8</vt:lpstr>
      <vt:lpstr>Figure 9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10</vt:lpstr>
      <vt:lpstr>Supplementary Figure 12</vt:lpstr>
      <vt:lpstr>Supplementary Figure 13</vt:lpstr>
      <vt:lpstr>Supplementary Figur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優介 筒井</dc:creator>
  <cp:lastModifiedBy>優介 筒井</cp:lastModifiedBy>
  <dcterms:created xsi:type="dcterms:W3CDTF">2025-07-03T05:57:09Z</dcterms:created>
  <dcterms:modified xsi:type="dcterms:W3CDTF">2026-01-25T11:45:54Z</dcterms:modified>
</cp:coreProperties>
</file>